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fficialIPEXsi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3" uniqueCount="667">
  <si>
    <t xml:space="preserve">Supplementary Table 2 - IPEX signature genes with their average IPEX/HD fold change in Tregs and Tconvs.</t>
  </si>
  <si>
    <t xml:space="preserve">Cohort 01</t>
  </si>
  <si>
    <t xml:space="preserve">Cohort 02</t>
  </si>
  <si>
    <t xml:space="preserve">IPEX vs HD (Cohort 01 &amp; 02 combined)</t>
  </si>
  <si>
    <t xml:space="preserve">GeneSymbol</t>
  </si>
  <si>
    <t xml:space="preserve">Cohort01_Treg_IPEXvsHD_FC</t>
  </si>
  <si>
    <t xml:space="preserve">Cohort01_Tconv_IPEXvsHD_FC</t>
  </si>
  <si>
    <t xml:space="preserve">Cohort02_Treg_IPEXvsHD_FC</t>
  </si>
  <si>
    <t xml:space="preserve">Cohort02_Tconv_IPEXvsHD_FC</t>
  </si>
  <si>
    <t xml:space="preserve">Average_FC_in_Treg</t>
  </si>
  <si>
    <t xml:space="preserve">Average_FC_in_Tconv</t>
  </si>
  <si>
    <t xml:space="preserve">Belongs to the Treg signature</t>
  </si>
  <si>
    <t xml:space="preserve">AC095055.1</t>
  </si>
  <si>
    <t xml:space="preserve">SKIL</t>
  </si>
  <si>
    <t xml:space="preserve">RELB</t>
  </si>
  <si>
    <t xml:space="preserve">ERMN</t>
  </si>
  <si>
    <t xml:space="preserve">GAB2</t>
  </si>
  <si>
    <t xml:space="preserve">CD200</t>
  </si>
  <si>
    <t xml:space="preserve">LINC02288</t>
  </si>
  <si>
    <t xml:space="preserve">ARID5A</t>
  </si>
  <si>
    <t xml:space="preserve">NFKB2</t>
  </si>
  <si>
    <t xml:space="preserve">SCML1</t>
  </si>
  <si>
    <t xml:space="preserve">yes</t>
  </si>
  <si>
    <t xml:space="preserve">WHAMM</t>
  </si>
  <si>
    <t xml:space="preserve">RHBDD2</t>
  </si>
  <si>
    <t xml:space="preserve">NDUFV2</t>
  </si>
  <si>
    <t xml:space="preserve">SNX9</t>
  </si>
  <si>
    <t xml:space="preserve">TMEM57</t>
  </si>
  <si>
    <t xml:space="preserve">PPP4R1L</t>
  </si>
  <si>
    <t xml:space="preserve">SPON1</t>
  </si>
  <si>
    <t xml:space="preserve">ZEB1</t>
  </si>
  <si>
    <t xml:space="preserve">NDUFAF5</t>
  </si>
  <si>
    <t xml:space="preserve">HIF1A</t>
  </si>
  <si>
    <t xml:space="preserve">PFKFB3</t>
  </si>
  <si>
    <t xml:space="preserve">PPP1R16B</t>
  </si>
  <si>
    <t xml:space="preserve">HABP4</t>
  </si>
  <si>
    <t xml:space="preserve">TP53BP2</t>
  </si>
  <si>
    <t xml:space="preserve">HIVEP1</t>
  </si>
  <si>
    <t xml:space="preserve">ZNF326</t>
  </si>
  <si>
    <t xml:space="preserve">CTNND1</t>
  </si>
  <si>
    <t xml:space="preserve">ZNF827</t>
  </si>
  <si>
    <t xml:space="preserve">AC105429.1</t>
  </si>
  <si>
    <t xml:space="preserve">DCTN6</t>
  </si>
  <si>
    <t xml:space="preserve">AC090181.3</t>
  </si>
  <si>
    <t xml:space="preserve">RAB30</t>
  </si>
  <si>
    <t xml:space="preserve">USP30</t>
  </si>
  <si>
    <t xml:space="preserve">RANGAP1</t>
  </si>
  <si>
    <t xml:space="preserve">CHD1</t>
  </si>
  <si>
    <t xml:space="preserve">ZNF496</t>
  </si>
  <si>
    <t xml:space="preserve">FGFR1</t>
  </si>
  <si>
    <t xml:space="preserve">TBC1D15</t>
  </si>
  <si>
    <t xml:space="preserve">KRAS</t>
  </si>
  <si>
    <t xml:space="preserve">KLHL5</t>
  </si>
  <si>
    <t xml:space="preserve">THUMPD2</t>
  </si>
  <si>
    <t xml:space="preserve">AC015813.1</t>
  </si>
  <si>
    <t xml:space="preserve">CNOT6L</t>
  </si>
  <si>
    <t xml:space="preserve">ITPRIP</t>
  </si>
  <si>
    <t xml:space="preserve">HIP1R</t>
  </si>
  <si>
    <t xml:space="preserve">SYAP1</t>
  </si>
  <si>
    <t xml:space="preserve">ULK1</t>
  </si>
  <si>
    <t xml:space="preserve">EPB41L4A-AS1</t>
  </si>
  <si>
    <t xml:space="preserve">LRRC8B</t>
  </si>
  <si>
    <t xml:space="preserve">MAP3K2</t>
  </si>
  <si>
    <t xml:space="preserve">ZUFSP</t>
  </si>
  <si>
    <t xml:space="preserve">FTH1</t>
  </si>
  <si>
    <t xml:space="preserve">RPRD1B</t>
  </si>
  <si>
    <t xml:space="preserve">RB1CC1</t>
  </si>
  <si>
    <t xml:space="preserve">CHD2</t>
  </si>
  <si>
    <t xml:space="preserve">TTC7A</t>
  </si>
  <si>
    <t xml:space="preserve">BRD1</t>
  </si>
  <si>
    <t xml:space="preserve">MYH10</t>
  </si>
  <si>
    <t xml:space="preserve">AGFG1</t>
  </si>
  <si>
    <t xml:space="preserve">STK17A</t>
  </si>
  <si>
    <t xml:space="preserve">CEP95</t>
  </si>
  <si>
    <t xml:space="preserve">PIK3IP1</t>
  </si>
  <si>
    <t xml:space="preserve">RNF11</t>
  </si>
  <si>
    <t xml:space="preserve">DCP1A</t>
  </si>
  <si>
    <t xml:space="preserve">DENND6A</t>
  </si>
  <si>
    <t xml:space="preserve">MTCH1</t>
  </si>
  <si>
    <t xml:space="preserve">RICTOR</t>
  </si>
  <si>
    <t xml:space="preserve">EIF1B</t>
  </si>
  <si>
    <t xml:space="preserve">NUP98</t>
  </si>
  <si>
    <t xml:space="preserve">CSTF2</t>
  </si>
  <si>
    <t xml:space="preserve">ARNTL</t>
  </si>
  <si>
    <t xml:space="preserve">CSNK1D</t>
  </si>
  <si>
    <t xml:space="preserve">RPS6KB1</t>
  </si>
  <si>
    <t xml:space="preserve">PTPRE</t>
  </si>
  <si>
    <t xml:space="preserve">TNKS2</t>
  </si>
  <si>
    <t xml:space="preserve">STAT3</t>
  </si>
  <si>
    <t xml:space="preserve">GMEB2</t>
  </si>
  <si>
    <t xml:space="preserve">KDM2A</t>
  </si>
  <si>
    <t xml:space="preserve">CHD7</t>
  </si>
  <si>
    <t xml:space="preserve">RANBP2</t>
  </si>
  <si>
    <t xml:space="preserve">MED23</t>
  </si>
  <si>
    <t xml:space="preserve">SEPSECS</t>
  </si>
  <si>
    <t xml:space="preserve">RIOK3</t>
  </si>
  <si>
    <t xml:space="preserve">SUPV3L1</t>
  </si>
  <si>
    <t xml:space="preserve">SLC9A8</t>
  </si>
  <si>
    <t xml:space="preserve">BPGM</t>
  </si>
  <si>
    <t xml:space="preserve">STRAP</t>
  </si>
  <si>
    <t xml:space="preserve">SFXN1</t>
  </si>
  <si>
    <t xml:space="preserve">TMEM2</t>
  </si>
  <si>
    <t xml:space="preserve">YPEL2</t>
  </si>
  <si>
    <t xml:space="preserve">SYTL3</t>
  </si>
  <si>
    <t xml:space="preserve">MED14</t>
  </si>
  <si>
    <t xml:space="preserve">YARS</t>
  </si>
  <si>
    <t xml:space="preserve">MED13</t>
  </si>
  <si>
    <t xml:space="preserve">GNA13</t>
  </si>
  <si>
    <t xml:space="preserve">ATXN1L</t>
  </si>
  <si>
    <t xml:space="preserve">PROSER1</t>
  </si>
  <si>
    <t xml:space="preserve">SOS2</t>
  </si>
  <si>
    <t xml:space="preserve">PLEKHM2</t>
  </si>
  <si>
    <t xml:space="preserve">FRS2</t>
  </si>
  <si>
    <t xml:space="preserve">YAF2</t>
  </si>
  <si>
    <t xml:space="preserve">IDS</t>
  </si>
  <si>
    <t xml:space="preserve">CIB1</t>
  </si>
  <si>
    <t xml:space="preserve">CASP8</t>
  </si>
  <si>
    <t xml:space="preserve">TOGARAM1</t>
  </si>
  <si>
    <t xml:space="preserve">CRY1</t>
  </si>
  <si>
    <t xml:space="preserve">SDCBP</t>
  </si>
  <si>
    <t xml:space="preserve">CIR1</t>
  </si>
  <si>
    <t xml:space="preserve">PCGF5</t>
  </si>
  <si>
    <t xml:space="preserve">TRAF3</t>
  </si>
  <si>
    <t xml:space="preserve">RIF1</t>
  </si>
  <si>
    <t xml:space="preserve">LUC7L2</t>
  </si>
  <si>
    <t xml:space="preserve">PSMD12</t>
  </si>
  <si>
    <t xml:space="preserve">SETD1B</t>
  </si>
  <si>
    <t xml:space="preserve">YIPF5</t>
  </si>
  <si>
    <t xml:space="preserve">NUP153</t>
  </si>
  <si>
    <t xml:space="preserve">EML4</t>
  </si>
  <si>
    <t xml:space="preserve">UBE2B</t>
  </si>
  <si>
    <t xml:space="preserve">PHF10</t>
  </si>
  <si>
    <t xml:space="preserve">GNAS</t>
  </si>
  <si>
    <t xml:space="preserve">CTBS</t>
  </si>
  <si>
    <t xml:space="preserve">USP19</t>
  </si>
  <si>
    <t xml:space="preserve">DHX36</t>
  </si>
  <si>
    <t xml:space="preserve">FAM214A</t>
  </si>
  <si>
    <t xml:space="preserve">ZNF791</t>
  </si>
  <si>
    <t xml:space="preserve">ZNF362</t>
  </si>
  <si>
    <t xml:space="preserve">ATF4</t>
  </si>
  <si>
    <t xml:space="preserve">N4BP1</t>
  </si>
  <si>
    <t xml:space="preserve">CWF19L1</t>
  </si>
  <si>
    <t xml:space="preserve">HSPA14</t>
  </si>
  <si>
    <t xml:space="preserve">USF3</t>
  </si>
  <si>
    <t xml:space="preserve">DDX6</t>
  </si>
  <si>
    <t xml:space="preserve">R3HDM4</t>
  </si>
  <si>
    <t xml:space="preserve">TAB3</t>
  </si>
  <si>
    <t xml:space="preserve">NUP58</t>
  </si>
  <si>
    <t xml:space="preserve">TTC21B</t>
  </si>
  <si>
    <t xml:space="preserve">ZNF292</t>
  </si>
  <si>
    <t xml:space="preserve">ARMC8</t>
  </si>
  <si>
    <t xml:space="preserve">HERC1</t>
  </si>
  <si>
    <t xml:space="preserve">AP1G1</t>
  </si>
  <si>
    <t xml:space="preserve">RIPK1</t>
  </si>
  <si>
    <t xml:space="preserve">HNRNPD</t>
  </si>
  <si>
    <t xml:space="preserve">OTUD5</t>
  </si>
  <si>
    <t xml:space="preserve">NECAP1</t>
  </si>
  <si>
    <t xml:space="preserve">WDR48</t>
  </si>
  <si>
    <t xml:space="preserve">COX4I1</t>
  </si>
  <si>
    <t xml:space="preserve">SMCR8</t>
  </si>
  <si>
    <t xml:space="preserve">APPL2</t>
  </si>
  <si>
    <t xml:space="preserve">DNAJB14</t>
  </si>
  <si>
    <t xml:space="preserve">USP3</t>
  </si>
  <si>
    <t xml:space="preserve">PRRC2C</t>
  </si>
  <si>
    <t xml:space="preserve">MAPK8</t>
  </si>
  <si>
    <t xml:space="preserve">PRPF40A</t>
  </si>
  <si>
    <t xml:space="preserve">ANGEL2</t>
  </si>
  <si>
    <t xml:space="preserve">DIABLO</t>
  </si>
  <si>
    <t xml:space="preserve">INO80D</t>
  </si>
  <si>
    <t xml:space="preserve">SFPQ</t>
  </si>
  <si>
    <t xml:space="preserve">BIRC2</t>
  </si>
  <si>
    <t xml:space="preserve">GDE1</t>
  </si>
  <si>
    <t xml:space="preserve">SIN3A</t>
  </si>
  <si>
    <t xml:space="preserve">PLEKHA2</t>
  </si>
  <si>
    <t xml:space="preserve">TTTY15</t>
  </si>
  <si>
    <t xml:space="preserve">CHD6</t>
  </si>
  <si>
    <t xml:space="preserve">MTMR12</t>
  </si>
  <si>
    <t xml:space="preserve">MORF4L1</t>
  </si>
  <si>
    <t xml:space="preserve">RLIM</t>
  </si>
  <si>
    <t xml:space="preserve">USP14</t>
  </si>
  <si>
    <t xml:space="preserve">PIK3C2A</t>
  </si>
  <si>
    <t xml:space="preserve">ZMYM2</t>
  </si>
  <si>
    <t xml:space="preserve">SSH2</t>
  </si>
  <si>
    <t xml:space="preserve">GOLT1B</t>
  </si>
  <si>
    <t xml:space="preserve">BAZ2A</t>
  </si>
  <si>
    <t xml:space="preserve">SAR1A</t>
  </si>
  <si>
    <t xml:space="preserve">GPCPD1</t>
  </si>
  <si>
    <t xml:space="preserve">MRPL47</t>
  </si>
  <si>
    <t xml:space="preserve">DYNC1LI2</t>
  </si>
  <si>
    <t xml:space="preserve">IREB2</t>
  </si>
  <si>
    <t xml:space="preserve">FOXO1</t>
  </si>
  <si>
    <t xml:space="preserve">FBXO7</t>
  </si>
  <si>
    <t xml:space="preserve">DDX24</t>
  </si>
  <si>
    <t xml:space="preserve">RYK</t>
  </si>
  <si>
    <t xml:space="preserve">RWDD1</t>
  </si>
  <si>
    <t xml:space="preserve">LMBR1L</t>
  </si>
  <si>
    <t xml:space="preserve">DCUN1D1</t>
  </si>
  <si>
    <t xml:space="preserve">NUP54</t>
  </si>
  <si>
    <t xml:space="preserve">NAA25</t>
  </si>
  <si>
    <t xml:space="preserve">CDC42SE2</t>
  </si>
  <si>
    <t xml:space="preserve">ARPP19</t>
  </si>
  <si>
    <t xml:space="preserve">SRSF10</t>
  </si>
  <si>
    <t xml:space="preserve">KLF7</t>
  </si>
  <si>
    <t xml:space="preserve">RBBP6</t>
  </si>
  <si>
    <t xml:space="preserve">STAM</t>
  </si>
  <si>
    <t xml:space="preserve">SEC16A</t>
  </si>
  <si>
    <t xml:space="preserve">ZNF655</t>
  </si>
  <si>
    <t xml:space="preserve">HNRNPH3</t>
  </si>
  <si>
    <t xml:space="preserve">HSPA9</t>
  </si>
  <si>
    <t xml:space="preserve">TSPAN3</t>
  </si>
  <si>
    <t xml:space="preserve">YTHDC2</t>
  </si>
  <si>
    <t xml:space="preserve">ZNF3</t>
  </si>
  <si>
    <t xml:space="preserve">SARAF</t>
  </si>
  <si>
    <t xml:space="preserve">FBXO3</t>
  </si>
  <si>
    <t xml:space="preserve">SNRNP200</t>
  </si>
  <si>
    <t xml:space="preserve">DLD</t>
  </si>
  <si>
    <t xml:space="preserve">INPP5K</t>
  </si>
  <si>
    <t xml:space="preserve">KAT6A</t>
  </si>
  <si>
    <t xml:space="preserve">S1PR1</t>
  </si>
  <si>
    <t xml:space="preserve">PCIF1</t>
  </si>
  <si>
    <t xml:space="preserve">USP16</t>
  </si>
  <si>
    <t xml:space="preserve">USP11</t>
  </si>
  <si>
    <t xml:space="preserve">BZW1</t>
  </si>
  <si>
    <t xml:space="preserve">SPIN1</t>
  </si>
  <si>
    <t xml:space="preserve">YME1L1</t>
  </si>
  <si>
    <t xml:space="preserve">HEATR1</t>
  </si>
  <si>
    <t xml:space="preserve">MTMR1</t>
  </si>
  <si>
    <t xml:space="preserve">PIKFYVE</t>
  </si>
  <si>
    <t xml:space="preserve">ZNF687</t>
  </si>
  <si>
    <t xml:space="preserve">MDC1</t>
  </si>
  <si>
    <t xml:space="preserve">LIMK2</t>
  </si>
  <si>
    <t xml:space="preserve">FBLN7</t>
  </si>
  <si>
    <t xml:space="preserve">POMP</t>
  </si>
  <si>
    <t xml:space="preserve">IST1</t>
  </si>
  <si>
    <t xml:space="preserve">SUPT5H</t>
  </si>
  <si>
    <t xml:space="preserve">SNHG1</t>
  </si>
  <si>
    <t xml:space="preserve">CD6</t>
  </si>
  <si>
    <t xml:space="preserve">TACC1</t>
  </si>
  <si>
    <t xml:space="preserve">SREK1</t>
  </si>
  <si>
    <t xml:space="preserve">STAU1</t>
  </si>
  <si>
    <t xml:space="preserve">SCAF8</t>
  </si>
  <si>
    <t xml:space="preserve">PDE3B</t>
  </si>
  <si>
    <t xml:space="preserve">GCN1</t>
  </si>
  <si>
    <t xml:space="preserve">ILF3</t>
  </si>
  <si>
    <t xml:space="preserve">YTHDC1</t>
  </si>
  <si>
    <t xml:space="preserve">KANSL3</t>
  </si>
  <si>
    <t xml:space="preserve">SEC22C</t>
  </si>
  <si>
    <t xml:space="preserve">ENTPD4</t>
  </si>
  <si>
    <t xml:space="preserve">NUCKS1</t>
  </si>
  <si>
    <t xml:space="preserve">RBM3</t>
  </si>
  <si>
    <t xml:space="preserve">FBXO21</t>
  </si>
  <si>
    <t xml:space="preserve">NKTR</t>
  </si>
  <si>
    <t xml:space="preserve">KDM5C</t>
  </si>
  <si>
    <t xml:space="preserve">SLC25A44</t>
  </si>
  <si>
    <t xml:space="preserve">TOPORS</t>
  </si>
  <si>
    <t xml:space="preserve">RNF4</t>
  </si>
  <si>
    <t xml:space="preserve">SRSF11</t>
  </si>
  <si>
    <t xml:space="preserve">LRRC40</t>
  </si>
  <si>
    <t xml:space="preserve">CEBPZ</t>
  </si>
  <si>
    <t xml:space="preserve">SETD2</t>
  </si>
  <si>
    <t xml:space="preserve">NDUFAF6</t>
  </si>
  <si>
    <t xml:space="preserve">PATL1</t>
  </si>
  <si>
    <t xml:space="preserve">UBXN4</t>
  </si>
  <si>
    <t xml:space="preserve">SELENOT</t>
  </si>
  <si>
    <t xml:space="preserve">KIAA1109</t>
  </si>
  <si>
    <t xml:space="preserve">MFSD11</t>
  </si>
  <si>
    <t xml:space="preserve">MATR3</t>
  </si>
  <si>
    <t xml:space="preserve">FAM126B</t>
  </si>
  <si>
    <t xml:space="preserve">PSMC2</t>
  </si>
  <si>
    <t xml:space="preserve">SNHG8</t>
  </si>
  <si>
    <t xml:space="preserve">TFDP2</t>
  </si>
  <si>
    <t xml:space="preserve">SPATA13</t>
  </si>
  <si>
    <t xml:space="preserve">DERL2</t>
  </si>
  <si>
    <t xml:space="preserve">BOD1L1</t>
  </si>
  <si>
    <t xml:space="preserve">NUP133</t>
  </si>
  <si>
    <t xml:space="preserve">CHD8</t>
  </si>
  <si>
    <t xml:space="preserve">C9orf78</t>
  </si>
  <si>
    <t xml:space="preserve">SLC25A3</t>
  </si>
  <si>
    <t xml:space="preserve">SAP30BP</t>
  </si>
  <si>
    <t xml:space="preserve">COPB1</t>
  </si>
  <si>
    <t xml:space="preserve">SUPT6H</t>
  </si>
  <si>
    <t xml:space="preserve">UFD1</t>
  </si>
  <si>
    <t xml:space="preserve">WAC</t>
  </si>
  <si>
    <t xml:space="preserve">NDUFS3</t>
  </si>
  <si>
    <t xml:space="preserve">PCM1</t>
  </si>
  <si>
    <t xml:space="preserve">GOLGB1</t>
  </si>
  <si>
    <t xml:space="preserve">AGO2</t>
  </si>
  <si>
    <t xml:space="preserve">ATG3</t>
  </si>
  <si>
    <t xml:space="preserve">CIRBP</t>
  </si>
  <si>
    <t xml:space="preserve">ZNF654</t>
  </si>
  <si>
    <t xml:space="preserve">AREL1</t>
  </si>
  <si>
    <t xml:space="preserve">BRWD1</t>
  </si>
  <si>
    <t xml:space="preserve">NUP214</t>
  </si>
  <si>
    <t xml:space="preserve">C12orf65</t>
  </si>
  <si>
    <t xml:space="preserve">PHC3</t>
  </si>
  <si>
    <t xml:space="preserve">CDK5RAP1</t>
  </si>
  <si>
    <t xml:space="preserve">CS</t>
  </si>
  <si>
    <t xml:space="preserve">THAP7</t>
  </si>
  <si>
    <t xml:space="preserve">CHAMP1</t>
  </si>
  <si>
    <t xml:space="preserve">CNOT9</t>
  </si>
  <si>
    <t xml:space="preserve">SLC30A7</t>
  </si>
  <si>
    <t xml:space="preserve">PRRC2B</t>
  </si>
  <si>
    <t xml:space="preserve">COMMD2</t>
  </si>
  <si>
    <t xml:space="preserve">DICER1</t>
  </si>
  <si>
    <t xml:space="preserve">PRPF4B</t>
  </si>
  <si>
    <t xml:space="preserve">ELP2</t>
  </si>
  <si>
    <t xml:space="preserve">MTMR14</t>
  </si>
  <si>
    <t xml:space="preserve">USP7</t>
  </si>
  <si>
    <t xml:space="preserve">GRAMD1A</t>
  </si>
  <si>
    <t xml:space="preserve">ANXA7</t>
  </si>
  <si>
    <t xml:space="preserve">TBRG1</t>
  </si>
  <si>
    <t xml:space="preserve">BBX</t>
  </si>
  <si>
    <t xml:space="preserve">POLR2A</t>
  </si>
  <si>
    <t xml:space="preserve">ADAR</t>
  </si>
  <si>
    <t xml:space="preserve">PSMD11</t>
  </si>
  <si>
    <t xml:space="preserve">GNL3</t>
  </si>
  <si>
    <t xml:space="preserve">CSNK1A1</t>
  </si>
  <si>
    <t xml:space="preserve">OXA1L</t>
  </si>
  <si>
    <t xml:space="preserve">RNF7</t>
  </si>
  <si>
    <t xml:space="preserve">PHF3</t>
  </si>
  <si>
    <t xml:space="preserve">C11orf58</t>
  </si>
  <si>
    <t xml:space="preserve">YY1AP1</t>
  </si>
  <si>
    <t xml:space="preserve">USP24</t>
  </si>
  <si>
    <t xml:space="preserve">DNHD1</t>
  </si>
  <si>
    <t xml:space="preserve">PSMA1</t>
  </si>
  <si>
    <t xml:space="preserve">SF3B1</t>
  </si>
  <si>
    <t xml:space="preserve">MED15</t>
  </si>
  <si>
    <t xml:space="preserve">NCBP1</t>
  </si>
  <si>
    <t xml:space="preserve">SNW1</t>
  </si>
  <si>
    <t xml:space="preserve">KPNA6</t>
  </si>
  <si>
    <t xml:space="preserve">COA1</t>
  </si>
  <si>
    <t xml:space="preserve">DEDD</t>
  </si>
  <si>
    <t xml:space="preserve">LSM14A</t>
  </si>
  <si>
    <t xml:space="preserve">DAZAP2</t>
  </si>
  <si>
    <t xml:space="preserve">TIMM10B</t>
  </si>
  <si>
    <t xml:space="preserve">EWSR1</t>
  </si>
  <si>
    <t xml:space="preserve">SON</t>
  </si>
  <si>
    <t xml:space="preserve">XPO6</t>
  </si>
  <si>
    <t xml:space="preserve">TPP2</t>
  </si>
  <si>
    <t xml:space="preserve">NLRP1</t>
  </si>
  <si>
    <t xml:space="preserve">DCAF16</t>
  </si>
  <si>
    <t xml:space="preserve">TCF12</t>
  </si>
  <si>
    <t xml:space="preserve">SSR1</t>
  </si>
  <si>
    <t xml:space="preserve">MTG1</t>
  </si>
  <si>
    <t xml:space="preserve">ATF6B</t>
  </si>
  <si>
    <t xml:space="preserve">PSMC5</t>
  </si>
  <si>
    <t xml:space="preserve">ZDHHC16</t>
  </si>
  <si>
    <t xml:space="preserve">SNRPD3</t>
  </si>
  <si>
    <t xml:space="preserve">SERINC3</t>
  </si>
  <si>
    <t xml:space="preserve">GGA1</t>
  </si>
  <si>
    <t xml:space="preserve">PACSIN2</t>
  </si>
  <si>
    <t xml:space="preserve">C4orf3</t>
  </si>
  <si>
    <t xml:space="preserve">CFAP97</t>
  </si>
  <si>
    <t xml:space="preserve">AC008555.5</t>
  </si>
  <si>
    <t xml:space="preserve">AP2M1</t>
  </si>
  <si>
    <t xml:space="preserve">MEAF6</t>
  </si>
  <si>
    <t xml:space="preserve">ATP6AP1</t>
  </si>
  <si>
    <t xml:space="preserve">KCNAB2</t>
  </si>
  <si>
    <t xml:space="preserve">CHCHD3</t>
  </si>
  <si>
    <t xml:space="preserve">ANAPC4</t>
  </si>
  <si>
    <t xml:space="preserve">ZCCHC7</t>
  </si>
  <si>
    <t xml:space="preserve">HP1BP3</t>
  </si>
  <si>
    <t xml:space="preserve">BRK1</t>
  </si>
  <si>
    <t xml:space="preserve">BIN1</t>
  </si>
  <si>
    <t xml:space="preserve">GSDMB</t>
  </si>
  <si>
    <t xml:space="preserve">CCT7</t>
  </si>
  <si>
    <t xml:space="preserve">CLDN15</t>
  </si>
  <si>
    <t xml:space="preserve">PUDP</t>
  </si>
  <si>
    <t xml:space="preserve">PHF14</t>
  </si>
  <si>
    <t xml:space="preserve">SELENOH</t>
  </si>
  <si>
    <t xml:space="preserve">ACAT1</t>
  </si>
  <si>
    <t xml:space="preserve">ARPC4</t>
  </si>
  <si>
    <t xml:space="preserve">TLN1</t>
  </si>
  <si>
    <t xml:space="preserve">TMSB4X</t>
  </si>
  <si>
    <t xml:space="preserve">LMAN2</t>
  </si>
  <si>
    <t xml:space="preserve">SLC50A1</t>
  </si>
  <si>
    <t xml:space="preserve">CCS</t>
  </si>
  <si>
    <t xml:space="preserve">CFDP1</t>
  </si>
  <si>
    <t xml:space="preserve">TEX264</t>
  </si>
  <si>
    <t xml:space="preserve">UBN2</t>
  </si>
  <si>
    <t xml:space="preserve">VRK3</t>
  </si>
  <si>
    <t xml:space="preserve">NDUFAF3</t>
  </si>
  <si>
    <t xml:space="preserve">TADA3</t>
  </si>
  <si>
    <t xml:space="preserve">LRRC14</t>
  </si>
  <si>
    <t xml:space="preserve">MPRIP</t>
  </si>
  <si>
    <t xml:space="preserve">CARD11</t>
  </si>
  <si>
    <t xml:space="preserve">LSM4</t>
  </si>
  <si>
    <t xml:space="preserve">TBCA</t>
  </si>
  <si>
    <t xml:space="preserve">CARD16</t>
  </si>
  <si>
    <t xml:space="preserve">CFL1</t>
  </si>
  <si>
    <t xml:space="preserve">DHPS</t>
  </si>
  <si>
    <t xml:space="preserve">MEA1</t>
  </si>
  <si>
    <t xml:space="preserve">THEM4</t>
  </si>
  <si>
    <t xml:space="preserve">PPP1R11</t>
  </si>
  <si>
    <t xml:space="preserve">ZBTB40</t>
  </si>
  <si>
    <t xml:space="preserve">FAM13A</t>
  </si>
  <si>
    <t xml:space="preserve">ABI2</t>
  </si>
  <si>
    <t xml:space="preserve">STAT2</t>
  </si>
  <si>
    <t xml:space="preserve">CYB561D2</t>
  </si>
  <si>
    <t xml:space="preserve">STAT6</t>
  </si>
  <si>
    <t xml:space="preserve">SIGIRR</t>
  </si>
  <si>
    <t xml:space="preserve">STX7</t>
  </si>
  <si>
    <t xml:space="preserve">MYL12A</t>
  </si>
  <si>
    <t xml:space="preserve">NUP210</t>
  </si>
  <si>
    <t xml:space="preserve">PQLC3</t>
  </si>
  <si>
    <t xml:space="preserve">PSD4</t>
  </si>
  <si>
    <t xml:space="preserve">NIPAL3</t>
  </si>
  <si>
    <t xml:space="preserve">POLR3GL</t>
  </si>
  <si>
    <t xml:space="preserve">MCTS1</t>
  </si>
  <si>
    <t xml:space="preserve">BST2</t>
  </si>
  <si>
    <t xml:space="preserve">VAMP8</t>
  </si>
  <si>
    <t xml:space="preserve">GPS1</t>
  </si>
  <si>
    <t xml:space="preserve">NDUFB5</t>
  </si>
  <si>
    <t xml:space="preserve">POLR2L</t>
  </si>
  <si>
    <t xml:space="preserve">ARPC1B</t>
  </si>
  <si>
    <t xml:space="preserve">TRAV8-4</t>
  </si>
  <si>
    <t xml:space="preserve">XRCC1</t>
  </si>
  <si>
    <t xml:space="preserve">NBEAL1</t>
  </si>
  <si>
    <t xml:space="preserve">FGD3</t>
  </si>
  <si>
    <t xml:space="preserve">NUDT5</t>
  </si>
  <si>
    <t xml:space="preserve">AL121839.2</t>
  </si>
  <si>
    <t xml:space="preserve">CMTM7</t>
  </si>
  <si>
    <t xml:space="preserve">PSMB10</t>
  </si>
  <si>
    <t xml:space="preserve">PDE6D</t>
  </si>
  <si>
    <t xml:space="preserve">POLD4</t>
  </si>
  <si>
    <t xml:space="preserve">RNF167</t>
  </si>
  <si>
    <t xml:space="preserve">FCMR</t>
  </si>
  <si>
    <t xml:space="preserve">RPARP-AS1</t>
  </si>
  <si>
    <t xml:space="preserve">THOC3</t>
  </si>
  <si>
    <t xml:space="preserve">FKBP2</t>
  </si>
  <si>
    <t xml:space="preserve">STX10</t>
  </si>
  <si>
    <t xml:space="preserve">ABRACL</t>
  </si>
  <si>
    <t xml:space="preserve">C16orf62</t>
  </si>
  <si>
    <t xml:space="preserve">TMEM147</t>
  </si>
  <si>
    <t xml:space="preserve">ZNF568</t>
  </si>
  <si>
    <t xml:space="preserve">IRF3</t>
  </si>
  <si>
    <t xml:space="preserve">AC106795.1</t>
  </si>
  <si>
    <t xml:space="preserve">CORO1A</t>
  </si>
  <si>
    <t xml:space="preserve">SSNA1</t>
  </si>
  <si>
    <t xml:space="preserve">ICAM2</t>
  </si>
  <si>
    <t xml:space="preserve">GLG1</t>
  </si>
  <si>
    <t xml:space="preserve">ANXA1</t>
  </si>
  <si>
    <t xml:space="preserve">RBCK1</t>
  </si>
  <si>
    <t xml:space="preserve">MACF1</t>
  </si>
  <si>
    <t xml:space="preserve">PFN1</t>
  </si>
  <si>
    <t xml:space="preserve">CDC25B</t>
  </si>
  <si>
    <t xml:space="preserve">GLCE</t>
  </si>
  <si>
    <t xml:space="preserve">PSENEN</t>
  </si>
  <si>
    <t xml:space="preserve">FLOT1</t>
  </si>
  <si>
    <t xml:space="preserve">NEK4</t>
  </si>
  <si>
    <t xml:space="preserve">SLC43A1</t>
  </si>
  <si>
    <t xml:space="preserve">SIPA1</t>
  </si>
  <si>
    <t xml:space="preserve">RNASEH2C</t>
  </si>
  <si>
    <t xml:space="preserve">RUVBL2</t>
  </si>
  <si>
    <t xml:space="preserve">CD53</t>
  </si>
  <si>
    <t xml:space="preserve">TBC1D10C</t>
  </si>
  <si>
    <t xml:space="preserve">PLCB2</t>
  </si>
  <si>
    <t xml:space="preserve">UNC13D</t>
  </si>
  <si>
    <t xml:space="preserve">MVB12A</t>
  </si>
  <si>
    <t xml:space="preserve">POLD2</t>
  </si>
  <si>
    <t xml:space="preserve">SPRYD3</t>
  </si>
  <si>
    <t xml:space="preserve">BICRAL</t>
  </si>
  <si>
    <t xml:space="preserve">APMAP</t>
  </si>
  <si>
    <t xml:space="preserve">PSMB9</t>
  </si>
  <si>
    <t xml:space="preserve">MRPL48</t>
  </si>
  <si>
    <t xml:space="preserve">AKR1A1</t>
  </si>
  <si>
    <t xml:space="preserve">BCS1L</t>
  </si>
  <si>
    <t xml:space="preserve">C1orf123</t>
  </si>
  <si>
    <t xml:space="preserve">BCAP31</t>
  </si>
  <si>
    <t xml:space="preserve">RAB29</t>
  </si>
  <si>
    <t xml:space="preserve">ITGAL</t>
  </si>
  <si>
    <t xml:space="preserve">C17orf62</t>
  </si>
  <si>
    <t xml:space="preserve">NOL4L</t>
  </si>
  <si>
    <t xml:space="preserve">RAB24</t>
  </si>
  <si>
    <t xml:space="preserve">CD320</t>
  </si>
  <si>
    <t xml:space="preserve">MAVS</t>
  </si>
  <si>
    <t xml:space="preserve">AC046185.3</t>
  </si>
  <si>
    <t xml:space="preserve">ANAPC16</t>
  </si>
  <si>
    <t xml:space="preserve">UBE2L6</t>
  </si>
  <si>
    <t xml:space="preserve">PDIA4</t>
  </si>
  <si>
    <t xml:space="preserve">ACSL5</t>
  </si>
  <si>
    <t xml:space="preserve">INPP4A</t>
  </si>
  <si>
    <t xml:space="preserve">FCRL3</t>
  </si>
  <si>
    <t xml:space="preserve">EIF2B3</t>
  </si>
  <si>
    <t xml:space="preserve">GYS1</t>
  </si>
  <si>
    <t xml:space="preserve">MUS81</t>
  </si>
  <si>
    <t xml:space="preserve">TFB1M</t>
  </si>
  <si>
    <t xml:space="preserve">ABCF2</t>
  </si>
  <si>
    <t xml:space="preserve">TRAV13-1</t>
  </si>
  <si>
    <t xml:space="preserve">NOSIP</t>
  </si>
  <si>
    <t xml:space="preserve">RIPK3</t>
  </si>
  <si>
    <t xml:space="preserve">PRMT1</t>
  </si>
  <si>
    <t xml:space="preserve">SAE1</t>
  </si>
  <si>
    <t xml:space="preserve">FBXW5</t>
  </si>
  <si>
    <t xml:space="preserve">SCML4</t>
  </si>
  <si>
    <t xml:space="preserve">SSBP3</t>
  </si>
  <si>
    <t xml:space="preserve">SLFN12L</t>
  </si>
  <si>
    <t xml:space="preserve">TMEM116</t>
  </si>
  <si>
    <t xml:space="preserve">DECR1</t>
  </si>
  <si>
    <t xml:space="preserve">HERC4</t>
  </si>
  <si>
    <t xml:space="preserve">STK25</t>
  </si>
  <si>
    <t xml:space="preserve">N6AMT1</t>
  </si>
  <si>
    <t xml:space="preserve">ATF7</t>
  </si>
  <si>
    <t xml:space="preserve">SAMHD1</t>
  </si>
  <si>
    <t xml:space="preserve">MRPL24</t>
  </si>
  <si>
    <t xml:space="preserve">TRAV29DV5</t>
  </si>
  <si>
    <t xml:space="preserve">TRG-AS1</t>
  </si>
  <si>
    <t xml:space="preserve">TRAV38-2DV8</t>
  </si>
  <si>
    <t xml:space="preserve">SHISA5</t>
  </si>
  <si>
    <t xml:space="preserve">TRAC</t>
  </si>
  <si>
    <t xml:space="preserve">RER1</t>
  </si>
  <si>
    <t xml:space="preserve">HIKESHI</t>
  </si>
  <si>
    <t xml:space="preserve">POLR2E</t>
  </si>
  <si>
    <t xml:space="preserve">ARL2</t>
  </si>
  <si>
    <t xml:space="preserve">SHQ1</t>
  </si>
  <si>
    <t xml:space="preserve">NME3</t>
  </si>
  <si>
    <t xml:space="preserve">TMEM14C</t>
  </si>
  <si>
    <t xml:space="preserve">RBM14</t>
  </si>
  <si>
    <t xml:space="preserve">KRCC1</t>
  </si>
  <si>
    <t xml:space="preserve">SLC38A10</t>
  </si>
  <si>
    <t xml:space="preserve">ACYP1</t>
  </si>
  <si>
    <t xml:space="preserve">ACTB</t>
  </si>
  <si>
    <t xml:space="preserve">C14orf159</t>
  </si>
  <si>
    <t xml:space="preserve">AP1G2</t>
  </si>
  <si>
    <t xml:space="preserve">SNAI3</t>
  </si>
  <si>
    <t xml:space="preserve">M6PR</t>
  </si>
  <si>
    <t xml:space="preserve">TMEM254</t>
  </si>
  <si>
    <t xml:space="preserve">FERMT3</t>
  </si>
  <si>
    <t xml:space="preserve">IL2RG</t>
  </si>
  <si>
    <t xml:space="preserve">ALAD</t>
  </si>
  <si>
    <t xml:space="preserve">GRK6</t>
  </si>
  <si>
    <t xml:space="preserve">NAGA</t>
  </si>
  <si>
    <t xml:space="preserve">TMEM230</t>
  </si>
  <si>
    <t xml:space="preserve">DDX58</t>
  </si>
  <si>
    <t xml:space="preserve">WDR46</t>
  </si>
  <si>
    <t xml:space="preserve">TBCE</t>
  </si>
  <si>
    <t xml:space="preserve">PPP1CA</t>
  </si>
  <si>
    <t xml:space="preserve">C22orf46</t>
  </si>
  <si>
    <t xml:space="preserve">RGL2</t>
  </si>
  <si>
    <t xml:space="preserve">PMVK</t>
  </si>
  <si>
    <t xml:space="preserve">OSTF1</t>
  </si>
  <si>
    <t xml:space="preserve">ISYNA1</t>
  </si>
  <si>
    <t xml:space="preserve">CCDC65</t>
  </si>
  <si>
    <t xml:space="preserve">PPP3CB-AS1</t>
  </si>
  <si>
    <t xml:space="preserve">GALK2</t>
  </si>
  <si>
    <t xml:space="preserve">CD52</t>
  </si>
  <si>
    <t xml:space="preserve">CSTB</t>
  </si>
  <si>
    <t xml:space="preserve">TET1</t>
  </si>
  <si>
    <t xml:space="preserve">TRPV2</t>
  </si>
  <si>
    <t xml:space="preserve">TRMT1L</t>
  </si>
  <si>
    <t xml:space="preserve">ABCA7</t>
  </si>
  <si>
    <t xml:space="preserve">PTPN6</t>
  </si>
  <si>
    <t xml:space="preserve">IKBKE</t>
  </si>
  <si>
    <t xml:space="preserve">PSMB8-AS1</t>
  </si>
  <si>
    <t xml:space="preserve">CEP78</t>
  </si>
  <si>
    <t xml:space="preserve">CD27</t>
  </si>
  <si>
    <t xml:space="preserve">AAAS</t>
  </si>
  <si>
    <t xml:space="preserve">ECHS1</t>
  </si>
  <si>
    <t xml:space="preserve">PIEZO1</t>
  </si>
  <si>
    <t xml:space="preserve">TBCK</t>
  </si>
  <si>
    <t xml:space="preserve">CAPN1</t>
  </si>
  <si>
    <t xml:space="preserve">PRDX2</t>
  </si>
  <si>
    <t xml:space="preserve">CD300A</t>
  </si>
  <si>
    <t xml:space="preserve">HMG20B</t>
  </si>
  <si>
    <t xml:space="preserve">STAT1</t>
  </si>
  <si>
    <t xml:space="preserve">1-Sep</t>
  </si>
  <si>
    <t xml:space="preserve">ASB13</t>
  </si>
  <si>
    <t xml:space="preserve">CCDC107</t>
  </si>
  <si>
    <t xml:space="preserve">PSTPIP1</t>
  </si>
  <si>
    <t xml:space="preserve">RPUSD3</t>
  </si>
  <si>
    <t xml:space="preserve">MFSD1</t>
  </si>
  <si>
    <t xml:space="preserve">APOBEC3F</t>
  </si>
  <si>
    <t xml:space="preserve">FLI1</t>
  </si>
  <si>
    <t xml:space="preserve">AKR7A2</t>
  </si>
  <si>
    <t xml:space="preserve">ATG9B</t>
  </si>
  <si>
    <t xml:space="preserve">CASP1</t>
  </si>
  <si>
    <t xml:space="preserve">ATG16L2</t>
  </si>
  <si>
    <t xml:space="preserve">SIRPG</t>
  </si>
  <si>
    <t xml:space="preserve">UQCC2</t>
  </si>
  <si>
    <t xml:space="preserve">TMEM63A</t>
  </si>
  <si>
    <t xml:space="preserve">RINL</t>
  </si>
  <si>
    <t xml:space="preserve">SAMD3</t>
  </si>
  <si>
    <t xml:space="preserve">UNC45A</t>
  </si>
  <si>
    <t xml:space="preserve">FAM111A</t>
  </si>
  <si>
    <t xml:space="preserve">RAC2</t>
  </si>
  <si>
    <t xml:space="preserve">DPAGT1</t>
  </si>
  <si>
    <t xml:space="preserve">KCTD7</t>
  </si>
  <si>
    <t xml:space="preserve">RNF214</t>
  </si>
  <si>
    <t xml:space="preserve">VKORC1</t>
  </si>
  <si>
    <t xml:space="preserve">MAST3</t>
  </si>
  <si>
    <t xml:space="preserve">C21orf59</t>
  </si>
  <si>
    <t xml:space="preserve">MED11</t>
  </si>
  <si>
    <t xml:space="preserve">OAS2</t>
  </si>
  <si>
    <t xml:space="preserve">OGDH</t>
  </si>
  <si>
    <t xml:space="preserve">MKS1</t>
  </si>
  <si>
    <t xml:space="preserve">BANF1</t>
  </si>
  <si>
    <t xml:space="preserve">HIBCH</t>
  </si>
  <si>
    <t xml:space="preserve">GIMAP2</t>
  </si>
  <si>
    <t xml:space="preserve">PRR5</t>
  </si>
  <si>
    <t xml:space="preserve">TALDO1</t>
  </si>
  <si>
    <t xml:space="preserve">PRPSAP1</t>
  </si>
  <si>
    <t xml:space="preserve">RPS6KA1</t>
  </si>
  <si>
    <t xml:space="preserve">UCP2</t>
  </si>
  <si>
    <t xml:space="preserve">AP000977.1</t>
  </si>
  <si>
    <t xml:space="preserve">CDK2AP2</t>
  </si>
  <si>
    <t xml:space="preserve">PIGK</t>
  </si>
  <si>
    <t xml:space="preserve">KYAT1</t>
  </si>
  <si>
    <t xml:space="preserve">SLC25A11</t>
  </si>
  <si>
    <t xml:space="preserve">AC009133.3</t>
  </si>
  <si>
    <t xml:space="preserve">SMARCAL1</t>
  </si>
  <si>
    <t xml:space="preserve">IL6R</t>
  </si>
  <si>
    <t xml:space="preserve">ANTXR2</t>
  </si>
  <si>
    <t xml:space="preserve">TMEM107</t>
  </si>
  <si>
    <t xml:space="preserve">PRF1</t>
  </si>
  <si>
    <t xml:space="preserve">SMIM14</t>
  </si>
  <si>
    <t xml:space="preserve">TTLL1</t>
  </si>
  <si>
    <t xml:space="preserve">GSDMD</t>
  </si>
  <si>
    <t xml:space="preserve">CCDC167</t>
  </si>
  <si>
    <t xml:space="preserve">ATP2B4</t>
  </si>
  <si>
    <t xml:space="preserve">ASXL2</t>
  </si>
  <si>
    <t xml:space="preserve">WBP1L</t>
  </si>
  <si>
    <t xml:space="preserve">CARD8</t>
  </si>
  <si>
    <t xml:space="preserve">AC027097.1</t>
  </si>
  <si>
    <t xml:space="preserve">ZNF692</t>
  </si>
  <si>
    <t xml:space="preserve">INPP4B</t>
  </si>
  <si>
    <t xml:space="preserve">LARS</t>
  </si>
  <si>
    <t xml:space="preserve">SYTL1</t>
  </si>
  <si>
    <t xml:space="preserve">C19orf25</t>
  </si>
  <si>
    <t xml:space="preserve">BTN3A3</t>
  </si>
  <si>
    <t xml:space="preserve">RALB</t>
  </si>
  <si>
    <t xml:space="preserve">LDAH</t>
  </si>
  <si>
    <t xml:space="preserve">LINC02273</t>
  </si>
  <si>
    <t xml:space="preserve">TPST2</t>
  </si>
  <si>
    <t xml:space="preserve">TRIM69</t>
  </si>
  <si>
    <t xml:space="preserve">ARFRP1</t>
  </si>
  <si>
    <t xml:space="preserve">RGS19</t>
  </si>
  <si>
    <t xml:space="preserve">AL662795.2</t>
  </si>
  <si>
    <t xml:space="preserve">HSD17B4</t>
  </si>
  <si>
    <t xml:space="preserve">GLIPR2</t>
  </si>
  <si>
    <t xml:space="preserve">CRELD1</t>
  </si>
  <si>
    <t xml:space="preserve">SLAMF6</t>
  </si>
  <si>
    <t xml:space="preserve">OGG1</t>
  </si>
  <si>
    <t xml:space="preserve">RASSF7</t>
  </si>
  <si>
    <t xml:space="preserve">JAML</t>
  </si>
  <si>
    <t xml:space="preserve">POP5</t>
  </si>
  <si>
    <t xml:space="preserve">NHSL2</t>
  </si>
  <si>
    <t xml:space="preserve">FBLN5</t>
  </si>
  <si>
    <t xml:space="preserve">ATG4C</t>
  </si>
  <si>
    <t xml:space="preserve">SAMD9L</t>
  </si>
  <si>
    <t xml:space="preserve">INTS7</t>
  </si>
  <si>
    <t xml:space="preserve">KCNQ1OT1</t>
  </si>
  <si>
    <t xml:space="preserve">DNASE1</t>
  </si>
  <si>
    <t xml:space="preserve">ANXA4</t>
  </si>
  <si>
    <t xml:space="preserve">LINC00861</t>
  </si>
  <si>
    <t xml:space="preserve">NTHL1</t>
  </si>
  <si>
    <t xml:space="preserve">ST6GAL1</t>
  </si>
  <si>
    <t xml:space="preserve">PYCARD</t>
  </si>
  <si>
    <t xml:space="preserve">ANXA6</t>
  </si>
  <si>
    <t xml:space="preserve">BTN3A2</t>
  </si>
  <si>
    <t xml:space="preserve">AC139720.1</t>
  </si>
  <si>
    <t xml:space="preserve">LAIR1</t>
  </si>
  <si>
    <t xml:space="preserve">MINDY1</t>
  </si>
  <si>
    <t xml:space="preserve">PTGER2</t>
  </si>
  <si>
    <t xml:space="preserve">AGTRAP</t>
  </si>
  <si>
    <t xml:space="preserve">OAS1</t>
  </si>
  <si>
    <t xml:space="preserve">RNASEH2A</t>
  </si>
  <si>
    <t xml:space="preserve">PI1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name val="Arial"/>
      <family val="2"/>
    </font>
    <font>
      <sz val="9"/>
      <name val="Arial"/>
      <family val="2"/>
    </font>
    <font>
      <b val="true"/>
      <sz val="11"/>
      <color rgb="FFFFFF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333333"/>
        <bgColor rgb="FF333300"/>
      </patternFill>
    </fill>
    <fill>
      <patternFill patternType="solid">
        <fgColor rgb="FF808080"/>
        <bgColor rgb="FF969696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dashed"/>
      <top style="medium"/>
      <bottom style="dashed"/>
      <diagonal/>
    </border>
    <border diagonalUp="false" diagonalDown="false">
      <left style="dashed"/>
      <right style="medium"/>
      <top style="medium"/>
      <bottom style="dashed"/>
      <diagonal/>
    </border>
    <border diagonalUp="false" diagonalDown="false">
      <left style="medium"/>
      <right style="medium"/>
      <top style="medium"/>
      <bottom style="dashed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dashed"/>
      <top style="dashed"/>
      <bottom style="dashed"/>
      <diagonal/>
    </border>
    <border diagonalUp="false" diagonalDown="false">
      <left style="dashed"/>
      <right/>
      <top style="dashed"/>
      <bottom style="dashed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5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3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3" borderId="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4" borderId="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4" borderId="8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2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57"/>
  <sheetViews>
    <sheetView showFormulas="false" showGridLines="true" showRowColHeaders="true" showZeros="true" rightToLeft="false" tabSelected="true" showOutlineSymbols="false" defaultGridColor="true" view="normal" topLeftCell="A1" colorId="64" zoomScale="57" zoomScaleNormal="57" zoomScalePageLayoutView="178" workbookViewId="0">
      <selection pane="topLeft" activeCell="A1" activeCellId="0" sqref="A1:D1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14.66"/>
    <col collapsed="false" customWidth="true" hidden="false" outlineLevel="0" max="2" min="2" style="1" width="27.82"/>
    <col collapsed="false" customWidth="true" hidden="false" outlineLevel="0" max="3" min="3" style="1" width="32.15"/>
    <col collapsed="false" customWidth="true" hidden="false" outlineLevel="0" max="4" min="4" style="1" width="31.32"/>
    <col collapsed="false" customWidth="true" hidden="false" outlineLevel="0" max="5" min="5" style="1" width="32.33"/>
    <col collapsed="false" customWidth="true" hidden="false" outlineLevel="0" max="6" min="6" style="1" width="23.49"/>
    <col collapsed="false" customWidth="true" hidden="false" outlineLevel="0" max="7" min="7" style="1" width="22.82"/>
    <col collapsed="false" customWidth="true" hidden="false" outlineLevel="0" max="8" min="8" style="1" width="17.32"/>
    <col collapsed="false" customWidth="false" hidden="false" outlineLevel="0" max="257" min="9" style="1" width="8.82"/>
  </cols>
  <sheetData>
    <row r="1" s="5" customFormat="true" ht="17" hidden="false" customHeight="true" outlineLevel="0" collapsed="false">
      <c r="A1" s="2" t="s">
        <v>0</v>
      </c>
      <c r="B1" s="2"/>
      <c r="C1" s="2"/>
      <c r="D1" s="2"/>
      <c r="E1" s="3"/>
      <c r="F1" s="4"/>
      <c r="G1" s="4"/>
      <c r="H1" s="4"/>
    </row>
    <row r="2" s="5" customFormat="true" ht="17" hidden="false" customHeight="true" outlineLevel="0" collapsed="false">
      <c r="B2" s="6" t="s">
        <v>1</v>
      </c>
      <c r="C2" s="6"/>
      <c r="D2" s="7" t="s">
        <v>2</v>
      </c>
      <c r="E2" s="7"/>
      <c r="F2" s="8" t="s">
        <v>3</v>
      </c>
      <c r="G2" s="8"/>
      <c r="H2" s="2"/>
    </row>
    <row r="3" s="16" customFormat="true" ht="29" hidden="false" customHeight="true" outlineLevel="0" collapsed="false">
      <c r="A3" s="9" t="s">
        <v>4</v>
      </c>
      <c r="B3" s="10" t="s">
        <v>5</v>
      </c>
      <c r="C3" s="11" t="s">
        <v>6</v>
      </c>
      <c r="D3" s="11" t="s">
        <v>7</v>
      </c>
      <c r="E3" s="12" t="s">
        <v>8</v>
      </c>
      <c r="F3" s="13" t="s">
        <v>9</v>
      </c>
      <c r="G3" s="14" t="s">
        <v>10</v>
      </c>
      <c r="H3" s="15" t="s">
        <v>11</v>
      </c>
    </row>
    <row r="4" customFormat="false" ht="14" hidden="false" customHeight="false" outlineLevel="0" collapsed="false">
      <c r="A4" s="17" t="s">
        <v>12</v>
      </c>
      <c r="B4" s="18" t="n">
        <v>11.0042396946808</v>
      </c>
      <c r="C4" s="19" t="n">
        <v>9.69608235359569</v>
      </c>
      <c r="D4" s="19" t="n">
        <v>24.0186513143836</v>
      </c>
      <c r="E4" s="20" t="n">
        <v>33.9162540405604</v>
      </c>
      <c r="F4" s="18" t="n">
        <v>17.5114455045322</v>
      </c>
      <c r="G4" s="19" t="n">
        <v>21.806168197078</v>
      </c>
      <c r="H4" s="21"/>
    </row>
    <row r="5" customFormat="false" ht="14" hidden="false" customHeight="false" outlineLevel="0" collapsed="false">
      <c r="A5" s="17" t="s">
        <v>13</v>
      </c>
      <c r="B5" s="18" t="n">
        <v>12.2282062871896</v>
      </c>
      <c r="C5" s="19" t="n">
        <v>7.95188235595494</v>
      </c>
      <c r="D5" s="19" t="n">
        <v>5.06497254476375</v>
      </c>
      <c r="E5" s="20" t="n">
        <v>5.30398761635974</v>
      </c>
      <c r="F5" s="18" t="n">
        <v>8.64658941597666</v>
      </c>
      <c r="G5" s="19" t="n">
        <v>6.62793498615734</v>
      </c>
      <c r="H5" s="21"/>
    </row>
    <row r="6" customFormat="false" ht="14" hidden="false" customHeight="false" outlineLevel="0" collapsed="false">
      <c r="A6" s="17" t="s">
        <v>14</v>
      </c>
      <c r="B6" s="18" t="n">
        <v>5.86446826485527</v>
      </c>
      <c r="C6" s="19" t="n">
        <v>4.42743763140391</v>
      </c>
      <c r="D6" s="19" t="n">
        <v>7.69807811109319</v>
      </c>
      <c r="E6" s="20" t="n">
        <v>11.9755182988632</v>
      </c>
      <c r="F6" s="18" t="n">
        <v>6.78127318797423</v>
      </c>
      <c r="G6" s="19" t="n">
        <v>8.20147796513355</v>
      </c>
      <c r="H6" s="21"/>
    </row>
    <row r="7" customFormat="false" ht="14" hidden="false" customHeight="false" outlineLevel="0" collapsed="false">
      <c r="A7" s="17" t="s">
        <v>15</v>
      </c>
      <c r="B7" s="18" t="n">
        <v>4.62503826965994</v>
      </c>
      <c r="C7" s="19" t="n">
        <v>4.12805579938228</v>
      </c>
      <c r="D7" s="19" t="n">
        <v>11.005425625588</v>
      </c>
      <c r="E7" s="20" t="n">
        <v>4.98079902097645</v>
      </c>
      <c r="F7" s="18" t="n">
        <v>7.81523194762399</v>
      </c>
      <c r="G7" s="19" t="n">
        <v>4.55442741017937</v>
      </c>
      <c r="H7" s="21"/>
    </row>
    <row r="8" customFormat="false" ht="14" hidden="false" customHeight="false" outlineLevel="0" collapsed="false">
      <c r="A8" s="17" t="s">
        <v>16</v>
      </c>
      <c r="B8" s="18" t="n">
        <v>3.34106965506241</v>
      </c>
      <c r="C8" s="19" t="n">
        <v>2.93210853243892</v>
      </c>
      <c r="D8" s="19" t="n">
        <v>8.10341922124952</v>
      </c>
      <c r="E8" s="20" t="n">
        <v>6.61497544937559</v>
      </c>
      <c r="F8" s="18" t="n">
        <v>5.72224443815597</v>
      </c>
      <c r="G8" s="19" t="n">
        <v>4.77354199090726</v>
      </c>
      <c r="H8" s="21"/>
    </row>
    <row r="9" customFormat="false" ht="14" hidden="false" customHeight="false" outlineLevel="0" collapsed="false">
      <c r="A9" s="17" t="s">
        <v>17</v>
      </c>
      <c r="B9" s="18" t="n">
        <v>5.19520138836001</v>
      </c>
      <c r="C9" s="19" t="n">
        <v>3.98691536637504</v>
      </c>
      <c r="D9" s="19" t="n">
        <v>5.20787205726088</v>
      </c>
      <c r="E9" s="20" t="n">
        <v>5.83805678907273</v>
      </c>
      <c r="F9" s="18" t="n">
        <v>5.20153672281045</v>
      </c>
      <c r="G9" s="19" t="n">
        <v>4.91248607772388</v>
      </c>
      <c r="H9" s="21"/>
    </row>
    <row r="10" customFormat="false" ht="14" hidden="false" customHeight="false" outlineLevel="0" collapsed="false">
      <c r="A10" s="17" t="s">
        <v>18</v>
      </c>
      <c r="B10" s="18" t="n">
        <v>5.25568706855229</v>
      </c>
      <c r="C10" s="19" t="n">
        <v>3.66282146981949</v>
      </c>
      <c r="D10" s="19" t="n">
        <v>4.33328573028657</v>
      </c>
      <c r="E10" s="20" t="n">
        <v>6.94138731156931</v>
      </c>
      <c r="F10" s="18" t="n">
        <v>4.79448639941943</v>
      </c>
      <c r="G10" s="19" t="n">
        <v>5.3021043906944</v>
      </c>
      <c r="H10" s="21"/>
    </row>
    <row r="11" customFormat="false" ht="14" hidden="false" customHeight="false" outlineLevel="0" collapsed="false">
      <c r="A11" s="17" t="s">
        <v>19</v>
      </c>
      <c r="B11" s="18" t="n">
        <v>3.12289404425526</v>
      </c>
      <c r="C11" s="19" t="n">
        <v>3.74999688768612</v>
      </c>
      <c r="D11" s="19" t="n">
        <v>3.81870207045855</v>
      </c>
      <c r="E11" s="20" t="n">
        <v>7.57341865989918</v>
      </c>
      <c r="F11" s="18" t="n">
        <v>3.47079805735691</v>
      </c>
      <c r="G11" s="19" t="n">
        <v>5.66170777379265</v>
      </c>
      <c r="H11" s="21"/>
    </row>
    <row r="12" customFormat="false" ht="14" hidden="false" customHeight="false" outlineLevel="0" collapsed="false">
      <c r="A12" s="17" t="s">
        <v>20</v>
      </c>
      <c r="B12" s="18" t="n">
        <v>3.48451672232362</v>
      </c>
      <c r="C12" s="19" t="n">
        <v>3.13363290871285</v>
      </c>
      <c r="D12" s="19" t="n">
        <v>4.66999767170359</v>
      </c>
      <c r="E12" s="20" t="n">
        <v>5.96199251444708</v>
      </c>
      <c r="F12" s="18" t="n">
        <v>4.0772571970136</v>
      </c>
      <c r="G12" s="19" t="n">
        <v>4.54781271157996</v>
      </c>
      <c r="H12" s="21"/>
    </row>
    <row r="13" customFormat="false" ht="14" hidden="false" customHeight="false" outlineLevel="0" collapsed="false">
      <c r="A13" s="17" t="s">
        <v>21</v>
      </c>
      <c r="B13" s="18" t="n">
        <v>4.95470122066216</v>
      </c>
      <c r="C13" s="19" t="n">
        <v>4.58751830841912</v>
      </c>
      <c r="D13" s="19" t="n">
        <v>3.30565566112362</v>
      </c>
      <c r="E13" s="20" t="n">
        <v>3.64253136578644</v>
      </c>
      <c r="F13" s="18" t="n">
        <v>4.13017844089289</v>
      </c>
      <c r="G13" s="19" t="n">
        <v>4.11502483710278</v>
      </c>
      <c r="H13" s="21" t="s">
        <v>22</v>
      </c>
    </row>
    <row r="14" customFormat="false" ht="14" hidden="false" customHeight="false" outlineLevel="0" collapsed="false">
      <c r="A14" s="17" t="s">
        <v>23</v>
      </c>
      <c r="B14" s="18" t="n">
        <v>3.03109143516452</v>
      </c>
      <c r="C14" s="19" t="n">
        <v>2.52249799214339</v>
      </c>
      <c r="D14" s="19" t="n">
        <v>4.9368039793694</v>
      </c>
      <c r="E14" s="20" t="n">
        <v>5.58932843601506</v>
      </c>
      <c r="F14" s="18" t="n">
        <v>3.98394770726696</v>
      </c>
      <c r="G14" s="19" t="n">
        <v>4.05591321407923</v>
      </c>
      <c r="H14" s="21"/>
    </row>
    <row r="15" customFormat="false" ht="14" hidden="false" customHeight="false" outlineLevel="0" collapsed="false">
      <c r="A15" s="17" t="s">
        <v>24</v>
      </c>
      <c r="B15" s="18" t="n">
        <v>3.85146883821162</v>
      </c>
      <c r="C15" s="19" t="n">
        <v>2.43822526896306</v>
      </c>
      <c r="D15" s="19" t="n">
        <v>5.45279042288731</v>
      </c>
      <c r="E15" s="20" t="n">
        <v>3.70453491054151</v>
      </c>
      <c r="F15" s="18" t="n">
        <v>4.65212963054946</v>
      </c>
      <c r="G15" s="19" t="n">
        <v>3.07138008975229</v>
      </c>
      <c r="H15" s="21"/>
    </row>
    <row r="16" customFormat="false" ht="14" hidden="false" customHeight="false" outlineLevel="0" collapsed="false">
      <c r="A16" s="17" t="s">
        <v>25</v>
      </c>
      <c r="B16" s="18" t="n">
        <v>3.46852431105027</v>
      </c>
      <c r="C16" s="19" t="n">
        <v>3.40984743817909</v>
      </c>
      <c r="D16" s="19" t="n">
        <v>4.73018855358332</v>
      </c>
      <c r="E16" s="20" t="n">
        <v>3.71940613867867</v>
      </c>
      <c r="F16" s="18" t="n">
        <v>4.0993564323168</v>
      </c>
      <c r="G16" s="19" t="n">
        <v>3.56462678842888</v>
      </c>
      <c r="H16" s="21"/>
    </row>
    <row r="17" customFormat="false" ht="14" hidden="false" customHeight="false" outlineLevel="0" collapsed="false">
      <c r="A17" s="17" t="s">
        <v>26</v>
      </c>
      <c r="B17" s="18" t="n">
        <v>3.92019635448774</v>
      </c>
      <c r="C17" s="19" t="n">
        <v>2.94594175175294</v>
      </c>
      <c r="D17" s="19" t="n">
        <v>4.62270586323316</v>
      </c>
      <c r="E17" s="20" t="n">
        <v>3.67515678784301</v>
      </c>
      <c r="F17" s="18" t="n">
        <v>4.27145110886045</v>
      </c>
      <c r="G17" s="19" t="n">
        <v>3.31054926979798</v>
      </c>
      <c r="H17" s="21"/>
    </row>
    <row r="18" customFormat="false" ht="14" hidden="false" customHeight="false" outlineLevel="0" collapsed="false">
      <c r="A18" s="17" t="s">
        <v>27</v>
      </c>
      <c r="B18" s="18" t="n">
        <v>3.27859970158996</v>
      </c>
      <c r="C18" s="19" t="n">
        <v>3.43413121646932</v>
      </c>
      <c r="D18" s="19" t="n">
        <v>3.5854816939971</v>
      </c>
      <c r="E18" s="20" t="n">
        <v>4.69720971190618</v>
      </c>
      <c r="F18" s="18" t="n">
        <v>3.43204069779353</v>
      </c>
      <c r="G18" s="19" t="n">
        <v>4.06567046418775</v>
      </c>
      <c r="H18" s="21"/>
    </row>
    <row r="19" customFormat="false" ht="14" hidden="false" customHeight="false" outlineLevel="0" collapsed="false">
      <c r="A19" s="17" t="s">
        <v>28</v>
      </c>
      <c r="B19" s="18" t="n">
        <v>2.26304951776214</v>
      </c>
      <c r="C19" s="19" t="n">
        <v>3.73218391230747</v>
      </c>
      <c r="D19" s="19" t="n">
        <v>3.00399669810564</v>
      </c>
      <c r="E19" s="20" t="n">
        <v>5.32376538374602</v>
      </c>
      <c r="F19" s="18" t="n">
        <v>2.63352310793389</v>
      </c>
      <c r="G19" s="19" t="n">
        <v>4.52797464802675</v>
      </c>
      <c r="H19" s="21"/>
    </row>
    <row r="20" customFormat="false" ht="14" hidden="false" customHeight="false" outlineLevel="0" collapsed="false">
      <c r="A20" s="17" t="s">
        <v>29</v>
      </c>
      <c r="B20" s="18" t="n">
        <v>3.86674151267581</v>
      </c>
      <c r="C20" s="19" t="n">
        <v>3.16485123947274</v>
      </c>
      <c r="D20" s="19" t="n">
        <v>3.18515009536986</v>
      </c>
      <c r="E20" s="20" t="n">
        <v>4.04321651610491</v>
      </c>
      <c r="F20" s="18" t="n">
        <v>3.52594580402284</v>
      </c>
      <c r="G20" s="19" t="n">
        <v>3.60403387778882</v>
      </c>
      <c r="H20" s="21"/>
    </row>
    <row r="21" customFormat="false" ht="14" hidden="false" customHeight="false" outlineLevel="0" collapsed="false">
      <c r="A21" s="17" t="s">
        <v>30</v>
      </c>
      <c r="B21" s="18" t="n">
        <v>2.59829088610364</v>
      </c>
      <c r="C21" s="19" t="n">
        <v>2.97311575222996</v>
      </c>
      <c r="D21" s="19" t="n">
        <v>3.55546764955658</v>
      </c>
      <c r="E21" s="20" t="n">
        <v>4.91836054906712</v>
      </c>
      <c r="F21" s="18" t="n">
        <v>3.07687926783011</v>
      </c>
      <c r="G21" s="19" t="n">
        <v>3.94573815064854</v>
      </c>
      <c r="H21" s="21"/>
    </row>
    <row r="22" customFormat="false" ht="14" hidden="false" customHeight="false" outlineLevel="0" collapsed="false">
      <c r="A22" s="17" t="s">
        <v>31</v>
      </c>
      <c r="B22" s="18" t="n">
        <v>2.98168158118881</v>
      </c>
      <c r="C22" s="19" t="n">
        <v>2.92750666414848</v>
      </c>
      <c r="D22" s="19" t="n">
        <v>4.33918889874456</v>
      </c>
      <c r="E22" s="20" t="n">
        <v>3.7891200359501</v>
      </c>
      <c r="F22" s="18" t="n">
        <v>3.66043523996669</v>
      </c>
      <c r="G22" s="19" t="n">
        <v>3.35831335004929</v>
      </c>
      <c r="H22" s="21"/>
    </row>
    <row r="23" customFormat="false" ht="14" hidden="false" customHeight="false" outlineLevel="0" collapsed="false">
      <c r="A23" s="17" t="s">
        <v>32</v>
      </c>
      <c r="B23" s="18" t="n">
        <v>3.07393771704749</v>
      </c>
      <c r="C23" s="19" t="n">
        <v>3.17296830290994</v>
      </c>
      <c r="D23" s="19" t="n">
        <v>3.58311531455553</v>
      </c>
      <c r="E23" s="20" t="n">
        <v>4.17243114157667</v>
      </c>
      <c r="F23" s="18" t="n">
        <v>3.32852651580151</v>
      </c>
      <c r="G23" s="19" t="n">
        <v>3.67269972224331</v>
      </c>
      <c r="H23" s="21"/>
    </row>
    <row r="24" customFormat="false" ht="14" hidden="false" customHeight="false" outlineLevel="0" collapsed="false">
      <c r="A24" s="17" t="s">
        <v>33</v>
      </c>
      <c r="B24" s="18" t="n">
        <v>3.87003838510671</v>
      </c>
      <c r="C24" s="19" t="n">
        <v>2.60280546050367</v>
      </c>
      <c r="D24" s="19" t="n">
        <v>3.32830850181169</v>
      </c>
      <c r="E24" s="20" t="n">
        <v>3.82887838050568</v>
      </c>
      <c r="F24" s="18" t="n">
        <v>3.5991734434592</v>
      </c>
      <c r="G24" s="19" t="n">
        <v>3.21584192050467</v>
      </c>
      <c r="H24" s="21"/>
    </row>
    <row r="25" customFormat="false" ht="14" hidden="false" customHeight="false" outlineLevel="0" collapsed="false">
      <c r="A25" s="17" t="s">
        <v>34</v>
      </c>
      <c r="B25" s="18" t="n">
        <v>3.27882387783187</v>
      </c>
      <c r="C25" s="19" t="n">
        <v>1.96893212208839</v>
      </c>
      <c r="D25" s="19" t="n">
        <v>4.20024293613727</v>
      </c>
      <c r="E25" s="20" t="n">
        <v>3.48325228448855</v>
      </c>
      <c r="F25" s="18" t="n">
        <v>3.73953340698457</v>
      </c>
      <c r="G25" s="19" t="n">
        <v>2.72609220328847</v>
      </c>
      <c r="H25" s="21"/>
    </row>
    <row r="26" customFormat="false" ht="14" hidden="false" customHeight="false" outlineLevel="0" collapsed="false">
      <c r="A26" s="17" t="s">
        <v>35</v>
      </c>
      <c r="B26" s="18" t="n">
        <v>2.16363095457568</v>
      </c>
      <c r="C26" s="19" t="n">
        <v>2.50712760217364</v>
      </c>
      <c r="D26" s="19" t="n">
        <v>3.4507484548888</v>
      </c>
      <c r="E26" s="20" t="n">
        <v>4.65305935165324</v>
      </c>
      <c r="F26" s="18" t="n">
        <v>2.80718970473224</v>
      </c>
      <c r="G26" s="19" t="n">
        <v>3.58009347691344</v>
      </c>
      <c r="H26" s="21"/>
    </row>
    <row r="27" customFormat="false" ht="14" hidden="false" customHeight="false" outlineLevel="0" collapsed="false">
      <c r="A27" s="17" t="s">
        <v>36</v>
      </c>
      <c r="B27" s="18" t="n">
        <v>2.11713740650998</v>
      </c>
      <c r="C27" s="19" t="n">
        <v>2.77003641864914</v>
      </c>
      <c r="D27" s="19" t="n">
        <v>3.45106306103422</v>
      </c>
      <c r="E27" s="20" t="n">
        <v>4.37485401302369</v>
      </c>
      <c r="F27" s="18" t="n">
        <v>2.7841002337721</v>
      </c>
      <c r="G27" s="19" t="n">
        <v>3.57244521583641</v>
      </c>
      <c r="H27" s="21"/>
    </row>
    <row r="28" customFormat="false" ht="14" hidden="false" customHeight="false" outlineLevel="0" collapsed="false">
      <c r="A28" s="17" t="s">
        <v>37</v>
      </c>
      <c r="B28" s="18" t="n">
        <v>3.14054214542295</v>
      </c>
      <c r="C28" s="19" t="n">
        <v>3.01497599166974</v>
      </c>
      <c r="D28" s="19" t="n">
        <v>2.78279018297263</v>
      </c>
      <c r="E28" s="20" t="n">
        <v>3.64722414623787</v>
      </c>
      <c r="F28" s="18" t="n">
        <v>2.96166616419779</v>
      </c>
      <c r="G28" s="19" t="n">
        <v>3.3311000689538</v>
      </c>
      <c r="H28" s="21"/>
    </row>
    <row r="29" customFormat="false" ht="14" hidden="false" customHeight="false" outlineLevel="0" collapsed="false">
      <c r="A29" s="17" t="s">
        <v>38</v>
      </c>
      <c r="B29" s="18" t="n">
        <v>2.24677947610455</v>
      </c>
      <c r="C29" s="19" t="n">
        <v>2.73822871139134</v>
      </c>
      <c r="D29" s="19" t="n">
        <v>3.87488594806294</v>
      </c>
      <c r="E29" s="20" t="n">
        <v>3.44842811680594</v>
      </c>
      <c r="F29" s="18" t="n">
        <v>3.06083271208374</v>
      </c>
      <c r="G29" s="19" t="n">
        <v>3.09332841409864</v>
      </c>
      <c r="H29" s="21"/>
    </row>
    <row r="30" customFormat="false" ht="14" hidden="false" customHeight="false" outlineLevel="0" collapsed="false">
      <c r="A30" s="17" t="s">
        <v>39</v>
      </c>
      <c r="B30" s="18" t="n">
        <v>2.06178153698136</v>
      </c>
      <c r="C30" s="19" t="n">
        <v>2.70077304466921</v>
      </c>
      <c r="D30" s="19" t="n">
        <v>2.73021119173727</v>
      </c>
      <c r="E30" s="20" t="n">
        <v>4.68357344683591</v>
      </c>
      <c r="F30" s="18" t="n">
        <v>2.39599636435931</v>
      </c>
      <c r="G30" s="19" t="n">
        <v>3.69217324575256</v>
      </c>
      <c r="H30" s="21"/>
    </row>
    <row r="31" customFormat="false" ht="14" hidden="false" customHeight="false" outlineLevel="0" collapsed="false">
      <c r="A31" s="17" t="s">
        <v>40</v>
      </c>
      <c r="B31" s="18" t="n">
        <v>3.45776182878253</v>
      </c>
      <c r="C31" s="19" t="n">
        <v>2.47911699183721</v>
      </c>
      <c r="D31" s="19" t="n">
        <v>3.000940467623</v>
      </c>
      <c r="E31" s="20" t="n">
        <v>3.05372628595296</v>
      </c>
      <c r="F31" s="18" t="n">
        <v>3.22935114820277</v>
      </c>
      <c r="G31" s="19" t="n">
        <v>2.76642163889508</v>
      </c>
      <c r="H31" s="21"/>
    </row>
    <row r="32" customFormat="false" ht="14" hidden="false" customHeight="false" outlineLevel="0" collapsed="false">
      <c r="A32" s="17" t="s">
        <v>41</v>
      </c>
      <c r="B32" s="18" t="n">
        <v>1.8305640957721</v>
      </c>
      <c r="C32" s="19" t="n">
        <v>2.7320090292693</v>
      </c>
      <c r="D32" s="19" t="n">
        <v>1.92233129673928</v>
      </c>
      <c r="E32" s="20" t="n">
        <v>5.39934997917149</v>
      </c>
      <c r="F32" s="18" t="n">
        <v>1.87644769625569</v>
      </c>
      <c r="G32" s="19" t="n">
        <v>4.06567950422039</v>
      </c>
      <c r="H32" s="21"/>
    </row>
    <row r="33" customFormat="false" ht="14" hidden="false" customHeight="false" outlineLevel="0" collapsed="false">
      <c r="A33" s="17" t="s">
        <v>42</v>
      </c>
      <c r="B33" s="18" t="n">
        <v>2.71968725870495</v>
      </c>
      <c r="C33" s="19" t="n">
        <v>2.42155137705998</v>
      </c>
      <c r="D33" s="19" t="n">
        <v>3.36085365596398</v>
      </c>
      <c r="E33" s="20" t="n">
        <v>3.32558760955835</v>
      </c>
      <c r="F33" s="18" t="n">
        <v>3.04027045733446</v>
      </c>
      <c r="G33" s="19" t="n">
        <v>2.87356949330916</v>
      </c>
      <c r="H33" s="21"/>
    </row>
    <row r="34" customFormat="false" ht="14" hidden="false" customHeight="false" outlineLevel="0" collapsed="false">
      <c r="A34" s="17" t="s">
        <v>43</v>
      </c>
      <c r="B34" s="18" t="n">
        <v>2.06491419084563</v>
      </c>
      <c r="C34" s="19" t="n">
        <v>2.94366196294572</v>
      </c>
      <c r="D34" s="19" t="n">
        <v>3.11013864641379</v>
      </c>
      <c r="E34" s="20" t="n">
        <v>3.45270230382715</v>
      </c>
      <c r="F34" s="18" t="n">
        <v>2.58752641862971</v>
      </c>
      <c r="G34" s="19" t="n">
        <v>3.19818213338643</v>
      </c>
      <c r="H34" s="21"/>
    </row>
    <row r="35" customFormat="false" ht="14" hidden="false" customHeight="false" outlineLevel="0" collapsed="false">
      <c r="A35" s="17" t="s">
        <v>44</v>
      </c>
      <c r="B35" s="18" t="n">
        <v>2.45995635380057</v>
      </c>
      <c r="C35" s="19" t="n">
        <v>3.91854942391553</v>
      </c>
      <c r="D35" s="19" t="n">
        <v>1.69661227975392</v>
      </c>
      <c r="E35" s="20" t="n">
        <v>3.43635728334533</v>
      </c>
      <c r="F35" s="18" t="n">
        <v>2.07828431677724</v>
      </c>
      <c r="G35" s="19" t="n">
        <v>3.67745335363043</v>
      </c>
      <c r="H35" s="21"/>
    </row>
    <row r="36" customFormat="false" ht="14" hidden="false" customHeight="false" outlineLevel="0" collapsed="false">
      <c r="A36" s="17" t="s">
        <v>45</v>
      </c>
      <c r="B36" s="18" t="n">
        <v>2.7118325300507</v>
      </c>
      <c r="C36" s="19" t="n">
        <v>2.43043740376469</v>
      </c>
      <c r="D36" s="19" t="n">
        <v>3.0229595991605</v>
      </c>
      <c r="E36" s="20" t="n">
        <v>2.77399383533616</v>
      </c>
      <c r="F36" s="18" t="n">
        <v>2.8673960646056</v>
      </c>
      <c r="G36" s="19" t="n">
        <v>2.60221561955043</v>
      </c>
      <c r="H36" s="21"/>
    </row>
    <row r="37" customFormat="false" ht="14" hidden="false" customHeight="false" outlineLevel="0" collapsed="false">
      <c r="A37" s="17" t="s">
        <v>46</v>
      </c>
      <c r="B37" s="18" t="n">
        <v>2.45537556099759</v>
      </c>
      <c r="C37" s="19" t="n">
        <v>2.27174501590514</v>
      </c>
      <c r="D37" s="19" t="n">
        <v>3.18897469635595</v>
      </c>
      <c r="E37" s="20" t="n">
        <v>2.92019055256234</v>
      </c>
      <c r="F37" s="18" t="n">
        <v>2.82217512867677</v>
      </c>
      <c r="G37" s="19" t="n">
        <v>2.59596778423374</v>
      </c>
      <c r="H37" s="21"/>
    </row>
    <row r="38" customFormat="false" ht="14" hidden="false" customHeight="false" outlineLevel="0" collapsed="false">
      <c r="A38" s="17" t="s">
        <v>47</v>
      </c>
      <c r="B38" s="18" t="n">
        <v>2.43593786914137</v>
      </c>
      <c r="C38" s="19" t="n">
        <v>2.51002281890187</v>
      </c>
      <c r="D38" s="19" t="n">
        <v>2.67340042079885</v>
      </c>
      <c r="E38" s="20" t="n">
        <v>3.17145123829113</v>
      </c>
      <c r="F38" s="18" t="n">
        <v>2.55466914497011</v>
      </c>
      <c r="G38" s="19" t="n">
        <v>2.8407370285965</v>
      </c>
      <c r="H38" s="21"/>
    </row>
    <row r="39" customFormat="false" ht="14" hidden="false" customHeight="false" outlineLevel="0" collapsed="false">
      <c r="A39" s="17" t="s">
        <v>48</v>
      </c>
      <c r="B39" s="18" t="n">
        <v>3.07877178427598</v>
      </c>
      <c r="C39" s="19" t="n">
        <v>2.68947856707603</v>
      </c>
      <c r="D39" s="19" t="n">
        <v>1.22253475618909</v>
      </c>
      <c r="E39" s="20" t="n">
        <v>3.76510853695021</v>
      </c>
      <c r="F39" s="18" t="n">
        <v>2.15065327023254</v>
      </c>
      <c r="G39" s="19" t="n">
        <v>3.22729355201312</v>
      </c>
      <c r="H39" s="21"/>
    </row>
    <row r="40" customFormat="false" ht="14" hidden="false" customHeight="false" outlineLevel="0" collapsed="false">
      <c r="A40" s="17" t="s">
        <v>49</v>
      </c>
      <c r="B40" s="18" t="n">
        <v>3.62804230024374</v>
      </c>
      <c r="C40" s="19" t="n">
        <v>2.03485309427719</v>
      </c>
      <c r="D40" s="19" t="n">
        <v>3.84128330152825</v>
      </c>
      <c r="E40" s="20" t="n">
        <v>1.05834360341608</v>
      </c>
      <c r="F40" s="18" t="n">
        <v>3.734662800886</v>
      </c>
      <c r="G40" s="19" t="n">
        <v>1.54659834884664</v>
      </c>
      <c r="H40" s="21"/>
    </row>
    <row r="41" customFormat="false" ht="14" hidden="false" customHeight="false" outlineLevel="0" collapsed="false">
      <c r="A41" s="17" t="s">
        <v>50</v>
      </c>
      <c r="B41" s="18" t="n">
        <v>2.41060586925125</v>
      </c>
      <c r="C41" s="19" t="n">
        <v>2.52523527767642</v>
      </c>
      <c r="D41" s="19" t="n">
        <v>2.5301635574925</v>
      </c>
      <c r="E41" s="20" t="n">
        <v>2.96584102212552</v>
      </c>
      <c r="F41" s="18" t="n">
        <v>2.47038471337188</v>
      </c>
      <c r="G41" s="19" t="n">
        <v>2.74553814990097</v>
      </c>
      <c r="H41" s="21"/>
    </row>
    <row r="42" customFormat="false" ht="14" hidden="false" customHeight="false" outlineLevel="0" collapsed="false">
      <c r="A42" s="17" t="s">
        <v>51</v>
      </c>
      <c r="B42" s="18" t="n">
        <v>2.00035493110533</v>
      </c>
      <c r="C42" s="19" t="n">
        <v>2.69540500896525</v>
      </c>
      <c r="D42" s="19" t="n">
        <v>1.87530240353463</v>
      </c>
      <c r="E42" s="20" t="n">
        <v>3.73932584638391</v>
      </c>
      <c r="F42" s="18" t="n">
        <v>1.93782866731998</v>
      </c>
      <c r="G42" s="19" t="n">
        <v>3.21736542767458</v>
      </c>
      <c r="H42" s="21"/>
    </row>
    <row r="43" customFormat="false" ht="14" hidden="false" customHeight="false" outlineLevel="0" collapsed="false">
      <c r="A43" s="17" t="s">
        <v>52</v>
      </c>
      <c r="B43" s="18" t="n">
        <v>2.15142042261747</v>
      </c>
      <c r="C43" s="19" t="n">
        <v>2.02204484486227</v>
      </c>
      <c r="D43" s="19" t="n">
        <v>3.46117091370344</v>
      </c>
      <c r="E43" s="20" t="n">
        <v>2.66629259221496</v>
      </c>
      <c r="F43" s="18" t="n">
        <v>2.80629566816045</v>
      </c>
      <c r="G43" s="19" t="n">
        <v>2.34416871853862</v>
      </c>
      <c r="H43" s="21"/>
    </row>
    <row r="44" customFormat="false" ht="14" hidden="false" customHeight="false" outlineLevel="0" collapsed="false">
      <c r="A44" s="17" t="s">
        <v>53</v>
      </c>
      <c r="B44" s="18" t="n">
        <v>2.09571616762276</v>
      </c>
      <c r="C44" s="19" t="n">
        <v>2.89867352644512</v>
      </c>
      <c r="D44" s="19" t="n">
        <v>2.2677607311035</v>
      </c>
      <c r="E44" s="20" t="n">
        <v>2.9503400822731</v>
      </c>
      <c r="F44" s="18" t="n">
        <v>2.18173844936313</v>
      </c>
      <c r="G44" s="19" t="n">
        <v>2.92450680435911</v>
      </c>
      <c r="H44" s="21"/>
    </row>
    <row r="45" customFormat="false" ht="14" hidden="false" customHeight="false" outlineLevel="0" collapsed="false">
      <c r="A45" s="17" t="s">
        <v>54</v>
      </c>
      <c r="B45" s="18" t="n">
        <v>1.69452954459566</v>
      </c>
      <c r="C45" s="19" t="n">
        <v>2.53219343583078</v>
      </c>
      <c r="D45" s="19" t="n">
        <v>2.38614408355375</v>
      </c>
      <c r="E45" s="20" t="n">
        <v>3.59808277512164</v>
      </c>
      <c r="F45" s="18" t="n">
        <v>2.04033681407471</v>
      </c>
      <c r="G45" s="19" t="n">
        <v>3.06513810547621</v>
      </c>
      <c r="H45" s="21"/>
    </row>
    <row r="46" customFormat="false" ht="14" hidden="false" customHeight="false" outlineLevel="0" collapsed="false">
      <c r="A46" s="17" t="s">
        <v>55</v>
      </c>
      <c r="B46" s="18" t="n">
        <v>2.37386810834748</v>
      </c>
      <c r="C46" s="19" t="n">
        <v>2.24239052070794</v>
      </c>
      <c r="D46" s="19" t="n">
        <v>2.85859049218189</v>
      </c>
      <c r="E46" s="20" t="n">
        <v>2.60858766676563</v>
      </c>
      <c r="F46" s="18" t="n">
        <v>2.61622930026468</v>
      </c>
      <c r="G46" s="19" t="n">
        <v>2.42548909373679</v>
      </c>
      <c r="H46" s="21"/>
    </row>
    <row r="47" customFormat="false" ht="14" hidden="false" customHeight="false" outlineLevel="0" collapsed="false">
      <c r="A47" s="17" t="s">
        <v>56</v>
      </c>
      <c r="B47" s="18" t="n">
        <v>2.37135573692633</v>
      </c>
      <c r="C47" s="19" t="n">
        <v>3.01375586110378</v>
      </c>
      <c r="D47" s="19" t="n">
        <v>1.52065141743782</v>
      </c>
      <c r="E47" s="20" t="n">
        <v>3.15752652432138</v>
      </c>
      <c r="F47" s="18" t="n">
        <v>1.94600357718208</v>
      </c>
      <c r="G47" s="19" t="n">
        <v>3.08564119271258</v>
      </c>
      <c r="H47" s="21"/>
    </row>
    <row r="48" customFormat="false" ht="14" hidden="false" customHeight="false" outlineLevel="0" collapsed="false">
      <c r="A48" s="17" t="s">
        <v>57</v>
      </c>
      <c r="B48" s="18" t="n">
        <v>2.48505271237459</v>
      </c>
      <c r="C48" s="19" t="n">
        <v>2.49851468354726</v>
      </c>
      <c r="D48" s="19" t="n">
        <v>2.29050925635877</v>
      </c>
      <c r="E48" s="20" t="n">
        <v>2.73792771786124</v>
      </c>
      <c r="F48" s="18" t="n">
        <v>2.38778098436668</v>
      </c>
      <c r="G48" s="19" t="n">
        <v>2.61822120070425</v>
      </c>
      <c r="H48" s="21"/>
    </row>
    <row r="49" customFormat="false" ht="14" hidden="false" customHeight="false" outlineLevel="0" collapsed="false">
      <c r="A49" s="17" t="s">
        <v>58</v>
      </c>
      <c r="B49" s="18" t="n">
        <v>2.85984166635684</v>
      </c>
      <c r="C49" s="19" t="n">
        <v>2.03235807412221</v>
      </c>
      <c r="D49" s="19" t="n">
        <v>2.71545304951417</v>
      </c>
      <c r="E49" s="20" t="n">
        <v>2.38496704713854</v>
      </c>
      <c r="F49" s="18" t="n">
        <v>2.7876473579355</v>
      </c>
      <c r="G49" s="19" t="n">
        <v>2.20866256063037</v>
      </c>
      <c r="H49" s="21"/>
    </row>
    <row r="50" customFormat="false" ht="14" hidden="false" customHeight="false" outlineLevel="0" collapsed="false">
      <c r="A50" s="17" t="s">
        <v>59</v>
      </c>
      <c r="B50" s="18" t="n">
        <v>2.7875048159867</v>
      </c>
      <c r="C50" s="19" t="n">
        <v>1.99878345581621</v>
      </c>
      <c r="D50" s="19" t="n">
        <v>2.49922326171692</v>
      </c>
      <c r="E50" s="20" t="n">
        <v>2.65003182863067</v>
      </c>
      <c r="F50" s="18" t="n">
        <v>2.64336403885181</v>
      </c>
      <c r="G50" s="19" t="n">
        <v>2.32440764222344</v>
      </c>
      <c r="H50" s="21"/>
    </row>
    <row r="51" customFormat="false" ht="14" hidden="false" customHeight="false" outlineLevel="0" collapsed="false">
      <c r="A51" s="17" t="s">
        <v>60</v>
      </c>
      <c r="B51" s="18" t="n">
        <v>2.32762241769162</v>
      </c>
      <c r="C51" s="19" t="n">
        <v>2.18010092118367</v>
      </c>
      <c r="D51" s="19" t="n">
        <v>2.72203063500259</v>
      </c>
      <c r="E51" s="20" t="n">
        <v>2.69575648768534</v>
      </c>
      <c r="F51" s="18" t="n">
        <v>2.5248265263471</v>
      </c>
      <c r="G51" s="19" t="n">
        <v>2.43792870443451</v>
      </c>
      <c r="H51" s="21"/>
    </row>
    <row r="52" customFormat="false" ht="14" hidden="false" customHeight="false" outlineLevel="0" collapsed="false">
      <c r="A52" s="17" t="s">
        <v>61</v>
      </c>
      <c r="B52" s="18" t="n">
        <v>1.80529986089051</v>
      </c>
      <c r="C52" s="19" t="n">
        <v>2.43090294727313</v>
      </c>
      <c r="D52" s="19" t="n">
        <v>3.09204015947972</v>
      </c>
      <c r="E52" s="20" t="n">
        <v>2.46528506266886</v>
      </c>
      <c r="F52" s="18" t="n">
        <v>2.44867001018511</v>
      </c>
      <c r="G52" s="19" t="n">
        <v>2.44809400497099</v>
      </c>
      <c r="H52" s="21"/>
    </row>
    <row r="53" customFormat="false" ht="14" hidden="false" customHeight="false" outlineLevel="0" collapsed="false">
      <c r="A53" s="17" t="s">
        <v>62</v>
      </c>
      <c r="B53" s="18" t="n">
        <v>2.48873724946322</v>
      </c>
      <c r="C53" s="19" t="n">
        <v>2.26197397785497</v>
      </c>
      <c r="D53" s="19" t="n">
        <v>2.52148628468462</v>
      </c>
      <c r="E53" s="20" t="n">
        <v>2.51378291371148</v>
      </c>
      <c r="F53" s="18" t="n">
        <v>2.50511176707392</v>
      </c>
      <c r="G53" s="19" t="n">
        <v>2.38787844578322</v>
      </c>
      <c r="H53" s="21"/>
    </row>
    <row r="54" customFormat="false" ht="14" hidden="false" customHeight="false" outlineLevel="0" collapsed="false">
      <c r="A54" s="17" t="s">
        <v>63</v>
      </c>
      <c r="B54" s="18" t="n">
        <v>1.84124639632002</v>
      </c>
      <c r="C54" s="19" t="n">
        <v>2.31963513614588</v>
      </c>
      <c r="D54" s="19" t="n">
        <v>3.07575398837237</v>
      </c>
      <c r="E54" s="20" t="n">
        <v>2.46574898338019</v>
      </c>
      <c r="F54" s="18" t="n">
        <v>2.45850019234619</v>
      </c>
      <c r="G54" s="19" t="n">
        <v>2.39269205976303</v>
      </c>
      <c r="H54" s="21"/>
    </row>
    <row r="55" customFormat="false" ht="14" hidden="false" customHeight="false" outlineLevel="0" collapsed="false">
      <c r="A55" s="17" t="s">
        <v>64</v>
      </c>
      <c r="B55" s="18" t="n">
        <v>2.32460619572078</v>
      </c>
      <c r="C55" s="19" t="n">
        <v>1.77009433514629</v>
      </c>
      <c r="D55" s="19" t="n">
        <v>2.75142922126481</v>
      </c>
      <c r="E55" s="20" t="n">
        <v>2.83579105190519</v>
      </c>
      <c r="F55" s="18" t="n">
        <v>2.53801770849279</v>
      </c>
      <c r="G55" s="19" t="n">
        <v>2.30294269352574</v>
      </c>
      <c r="H55" s="21"/>
    </row>
    <row r="56" customFormat="false" ht="14" hidden="false" customHeight="false" outlineLevel="0" collapsed="false">
      <c r="A56" s="17" t="s">
        <v>65</v>
      </c>
      <c r="B56" s="18" t="n">
        <v>2.13943145068201</v>
      </c>
      <c r="C56" s="19" t="n">
        <v>2.39538703871281</v>
      </c>
      <c r="D56" s="19" t="n">
        <v>2.45235563075165</v>
      </c>
      <c r="E56" s="20" t="n">
        <v>2.67707851210518</v>
      </c>
      <c r="F56" s="18" t="n">
        <v>2.29589354071683</v>
      </c>
      <c r="G56" s="19" t="n">
        <v>2.536232775409</v>
      </c>
      <c r="H56" s="21"/>
    </row>
    <row r="57" customFormat="false" ht="14" hidden="false" customHeight="false" outlineLevel="0" collapsed="false">
      <c r="A57" s="17" t="s">
        <v>66</v>
      </c>
      <c r="B57" s="18" t="n">
        <v>2.55262971504531</v>
      </c>
      <c r="C57" s="19" t="n">
        <v>2.78197364469183</v>
      </c>
      <c r="D57" s="19" t="n">
        <v>1.94222763398111</v>
      </c>
      <c r="E57" s="20" t="n">
        <v>2.31342909329202</v>
      </c>
      <c r="F57" s="18" t="n">
        <v>2.24742867451321</v>
      </c>
      <c r="G57" s="19" t="n">
        <v>2.54770136899192</v>
      </c>
      <c r="H57" s="21"/>
    </row>
    <row r="58" customFormat="false" ht="14" hidden="false" customHeight="false" outlineLevel="0" collapsed="false">
      <c r="A58" s="17" t="s">
        <v>67</v>
      </c>
      <c r="B58" s="18" t="n">
        <v>2.26268513749867</v>
      </c>
      <c r="C58" s="19" t="n">
        <v>2.24594000177317</v>
      </c>
      <c r="D58" s="19" t="n">
        <v>2.42857659526578</v>
      </c>
      <c r="E58" s="20" t="n">
        <v>2.63649944343782</v>
      </c>
      <c r="F58" s="18" t="n">
        <v>2.34563086638223</v>
      </c>
      <c r="G58" s="19" t="n">
        <v>2.44121972260549</v>
      </c>
      <c r="H58" s="21"/>
    </row>
    <row r="59" customFormat="false" ht="14" hidden="false" customHeight="false" outlineLevel="0" collapsed="false">
      <c r="A59" s="17" t="s">
        <v>68</v>
      </c>
      <c r="B59" s="18" t="n">
        <v>2.21400149197007</v>
      </c>
      <c r="C59" s="19" t="n">
        <v>2.53395689975124</v>
      </c>
      <c r="D59" s="19" t="n">
        <v>2.13878873794004</v>
      </c>
      <c r="E59" s="20" t="n">
        <v>2.64531684120233</v>
      </c>
      <c r="F59" s="18" t="n">
        <v>2.17639511495505</v>
      </c>
      <c r="G59" s="19" t="n">
        <v>2.58963687047679</v>
      </c>
      <c r="H59" s="21"/>
    </row>
    <row r="60" customFormat="false" ht="14" hidden="false" customHeight="false" outlineLevel="0" collapsed="false">
      <c r="A60" s="17" t="s">
        <v>69</v>
      </c>
      <c r="B60" s="18" t="n">
        <v>2.75752854352537</v>
      </c>
      <c r="C60" s="19" t="n">
        <v>2.24404760029467</v>
      </c>
      <c r="D60" s="19" t="n">
        <v>2.31975513212441</v>
      </c>
      <c r="E60" s="20" t="n">
        <v>2.20374437190604</v>
      </c>
      <c r="F60" s="18" t="n">
        <v>2.53864183782489</v>
      </c>
      <c r="G60" s="19" t="n">
        <v>2.22389598610035</v>
      </c>
      <c r="H60" s="21"/>
    </row>
    <row r="61" customFormat="false" ht="14" hidden="false" customHeight="false" outlineLevel="0" collapsed="false">
      <c r="A61" s="17" t="s">
        <v>70</v>
      </c>
      <c r="B61" s="18" t="n">
        <v>2.0656678059404</v>
      </c>
      <c r="C61" s="19" t="n">
        <v>2.04674139050508</v>
      </c>
      <c r="D61" s="19" t="n">
        <v>2.54331173010506</v>
      </c>
      <c r="E61" s="20" t="n">
        <v>2.86076971584989</v>
      </c>
      <c r="F61" s="18" t="n">
        <v>2.30448976802273</v>
      </c>
      <c r="G61" s="19" t="n">
        <v>2.45375555317749</v>
      </c>
      <c r="H61" s="21"/>
    </row>
    <row r="62" customFormat="false" ht="14" hidden="false" customHeight="false" outlineLevel="0" collapsed="false">
      <c r="A62" s="17" t="s">
        <v>71</v>
      </c>
      <c r="B62" s="18" t="n">
        <v>2.64861619291452</v>
      </c>
      <c r="C62" s="19" t="n">
        <v>2.03556014367158</v>
      </c>
      <c r="D62" s="19" t="n">
        <v>2.58004936308341</v>
      </c>
      <c r="E62" s="20" t="n">
        <v>2.11961781058754</v>
      </c>
      <c r="F62" s="18" t="n">
        <v>2.61433277799897</v>
      </c>
      <c r="G62" s="19" t="n">
        <v>2.07758897712956</v>
      </c>
      <c r="H62" s="21"/>
    </row>
    <row r="63" customFormat="false" ht="14" hidden="false" customHeight="false" outlineLevel="0" collapsed="false">
      <c r="A63" s="17" t="s">
        <v>72</v>
      </c>
      <c r="B63" s="18" t="n">
        <v>2.49747362941712</v>
      </c>
      <c r="C63" s="19" t="n">
        <v>2.39039496732651</v>
      </c>
      <c r="D63" s="19" t="n">
        <v>1.83870508122387</v>
      </c>
      <c r="E63" s="20" t="n">
        <v>2.61163429176338</v>
      </c>
      <c r="F63" s="18" t="n">
        <v>2.16808935532049</v>
      </c>
      <c r="G63" s="19" t="n">
        <v>2.50101462954495</v>
      </c>
      <c r="H63" s="21" t="s">
        <v>22</v>
      </c>
    </row>
    <row r="64" customFormat="false" ht="14" hidden="false" customHeight="false" outlineLevel="0" collapsed="false">
      <c r="A64" s="17" t="s">
        <v>73</v>
      </c>
      <c r="B64" s="18" t="n">
        <v>2.29855219312534</v>
      </c>
      <c r="C64" s="19" t="n">
        <v>2.55500059151118</v>
      </c>
      <c r="D64" s="19" t="n">
        <v>2.04548627280172</v>
      </c>
      <c r="E64" s="20" t="n">
        <v>2.42471105166869</v>
      </c>
      <c r="F64" s="18" t="n">
        <v>2.17201923296353</v>
      </c>
      <c r="G64" s="19" t="n">
        <v>2.48985582158994</v>
      </c>
      <c r="H64" s="21"/>
    </row>
    <row r="65" customFormat="false" ht="14" hidden="false" customHeight="false" outlineLevel="0" collapsed="false">
      <c r="A65" s="17" t="s">
        <v>74</v>
      </c>
      <c r="B65" s="18" t="n">
        <v>1.94430028709976</v>
      </c>
      <c r="C65" s="19" t="n">
        <v>2.21630619827365</v>
      </c>
      <c r="D65" s="19" t="n">
        <v>2.23692633327275</v>
      </c>
      <c r="E65" s="20" t="n">
        <v>2.90381048206772</v>
      </c>
      <c r="F65" s="18" t="n">
        <v>2.09061331018625</v>
      </c>
      <c r="G65" s="19" t="n">
        <v>2.56005834017069</v>
      </c>
      <c r="H65" s="21"/>
    </row>
    <row r="66" customFormat="false" ht="14" hidden="false" customHeight="false" outlineLevel="0" collapsed="false">
      <c r="A66" s="17" t="s">
        <v>75</v>
      </c>
      <c r="B66" s="18" t="n">
        <v>2.58527347421913</v>
      </c>
      <c r="C66" s="19" t="n">
        <v>1.83095053348582</v>
      </c>
      <c r="D66" s="19" t="n">
        <v>3.43648677807288</v>
      </c>
      <c r="E66" s="20" t="n">
        <v>1.44662071400948</v>
      </c>
      <c r="F66" s="18" t="n">
        <v>3.01088012614601</v>
      </c>
      <c r="G66" s="19" t="n">
        <v>1.63878562374765</v>
      </c>
      <c r="H66" s="21"/>
    </row>
    <row r="67" customFormat="false" ht="14" hidden="false" customHeight="false" outlineLevel="0" collapsed="false">
      <c r="A67" s="17" t="s">
        <v>76</v>
      </c>
      <c r="B67" s="18" t="n">
        <v>2.16654655150033</v>
      </c>
      <c r="C67" s="19" t="n">
        <v>2.12579877006621</v>
      </c>
      <c r="D67" s="19" t="n">
        <v>2.34350574807177</v>
      </c>
      <c r="E67" s="20" t="n">
        <v>2.51560548545818</v>
      </c>
      <c r="F67" s="18" t="n">
        <v>2.25502614978605</v>
      </c>
      <c r="G67" s="19" t="n">
        <v>2.3207021277622</v>
      </c>
      <c r="H67" s="21"/>
    </row>
    <row r="68" customFormat="false" ht="14" hidden="false" customHeight="false" outlineLevel="0" collapsed="false">
      <c r="A68" s="17" t="s">
        <v>77</v>
      </c>
      <c r="B68" s="18" t="n">
        <v>2.40484194703987</v>
      </c>
      <c r="C68" s="19" t="n">
        <v>1.9490111674496</v>
      </c>
      <c r="D68" s="19" t="n">
        <v>2.26027639758001</v>
      </c>
      <c r="E68" s="20" t="n">
        <v>2.52775600408694</v>
      </c>
      <c r="F68" s="18" t="n">
        <v>2.33255917230994</v>
      </c>
      <c r="G68" s="19" t="n">
        <v>2.23838358576827</v>
      </c>
      <c r="H68" s="21"/>
    </row>
    <row r="69" customFormat="false" ht="14" hidden="false" customHeight="false" outlineLevel="0" collapsed="false">
      <c r="A69" s="17" t="s">
        <v>78</v>
      </c>
      <c r="B69" s="18" t="n">
        <v>2.06579345301914</v>
      </c>
      <c r="C69" s="19" t="n">
        <v>1.87682391394628</v>
      </c>
      <c r="D69" s="19" t="n">
        <v>2.4950185353146</v>
      </c>
      <c r="E69" s="20" t="n">
        <v>2.65844293684816</v>
      </c>
      <c r="F69" s="18" t="n">
        <v>2.28040599416687</v>
      </c>
      <c r="G69" s="19" t="n">
        <v>2.26763342539722</v>
      </c>
      <c r="H69" s="21"/>
    </row>
    <row r="70" customFormat="false" ht="14" hidden="false" customHeight="false" outlineLevel="0" collapsed="false">
      <c r="A70" s="17" t="s">
        <v>79</v>
      </c>
      <c r="B70" s="18" t="n">
        <v>2.06602920015382</v>
      </c>
      <c r="C70" s="19" t="n">
        <v>2.17596085888177</v>
      </c>
      <c r="D70" s="19" t="n">
        <v>2.47257196844713</v>
      </c>
      <c r="E70" s="20" t="n">
        <v>2.3383514239991</v>
      </c>
      <c r="F70" s="18" t="n">
        <v>2.26930058430047</v>
      </c>
      <c r="G70" s="19" t="n">
        <v>2.25715614144043</v>
      </c>
      <c r="H70" s="21"/>
    </row>
    <row r="71" customFormat="false" ht="14" hidden="false" customHeight="false" outlineLevel="0" collapsed="false">
      <c r="A71" s="17" t="s">
        <v>80</v>
      </c>
      <c r="B71" s="18" t="n">
        <v>2.06893508325983</v>
      </c>
      <c r="C71" s="19" t="n">
        <v>2.11308257375594</v>
      </c>
      <c r="D71" s="19" t="n">
        <v>2.39296421898111</v>
      </c>
      <c r="E71" s="20" t="n">
        <v>2.47600304884591</v>
      </c>
      <c r="F71" s="18" t="n">
        <v>2.23094965112047</v>
      </c>
      <c r="G71" s="19" t="n">
        <v>2.29454281130093</v>
      </c>
      <c r="H71" s="21"/>
    </row>
    <row r="72" customFormat="false" ht="14" hidden="false" customHeight="false" outlineLevel="0" collapsed="false">
      <c r="A72" s="17" t="s">
        <v>81</v>
      </c>
      <c r="B72" s="18" t="n">
        <v>1.99066888662908</v>
      </c>
      <c r="C72" s="19" t="n">
        <v>2.09312942682642</v>
      </c>
      <c r="D72" s="19" t="n">
        <v>2.18684940135832</v>
      </c>
      <c r="E72" s="20" t="n">
        <v>2.76269735182512</v>
      </c>
      <c r="F72" s="18" t="n">
        <v>2.0887591439937</v>
      </c>
      <c r="G72" s="19" t="n">
        <v>2.42791338932577</v>
      </c>
      <c r="H72" s="21"/>
    </row>
    <row r="73" customFormat="false" ht="14" hidden="false" customHeight="false" outlineLevel="0" collapsed="false">
      <c r="A73" s="17" t="s">
        <v>82</v>
      </c>
      <c r="B73" s="18" t="n">
        <v>2.25390051433485</v>
      </c>
      <c r="C73" s="19" t="n">
        <v>2.33764702713027</v>
      </c>
      <c r="D73" s="19" t="n">
        <v>2.28787398901995</v>
      </c>
      <c r="E73" s="20" t="n">
        <v>2.15115504959313</v>
      </c>
      <c r="F73" s="18" t="n">
        <v>2.2708872516774</v>
      </c>
      <c r="G73" s="19" t="n">
        <v>2.2444010383617</v>
      </c>
      <c r="H73" s="21"/>
    </row>
    <row r="74" customFormat="false" ht="14" hidden="false" customHeight="false" outlineLevel="0" collapsed="false">
      <c r="A74" s="17" t="s">
        <v>83</v>
      </c>
      <c r="B74" s="18" t="n">
        <v>1.92937469730132</v>
      </c>
      <c r="C74" s="19" t="n">
        <v>1.58552446373904</v>
      </c>
      <c r="D74" s="19" t="n">
        <v>2.75905421061753</v>
      </c>
      <c r="E74" s="20" t="n">
        <v>2.75189765945167</v>
      </c>
      <c r="F74" s="18" t="n">
        <v>2.34421445395943</v>
      </c>
      <c r="G74" s="19" t="n">
        <v>2.16871106159535</v>
      </c>
      <c r="H74" s="21"/>
    </row>
    <row r="75" customFormat="false" ht="14" hidden="false" customHeight="false" outlineLevel="0" collapsed="false">
      <c r="A75" s="17" t="s">
        <v>84</v>
      </c>
      <c r="B75" s="18" t="n">
        <v>2.01829774573204</v>
      </c>
      <c r="C75" s="19" t="n">
        <v>1.99430981806864</v>
      </c>
      <c r="D75" s="19" t="n">
        <v>2.55121698021107</v>
      </c>
      <c r="E75" s="20" t="n">
        <v>2.44609433024406</v>
      </c>
      <c r="F75" s="18" t="n">
        <v>2.28475736297155</v>
      </c>
      <c r="G75" s="19" t="n">
        <v>2.22020207415635</v>
      </c>
      <c r="H75" s="21"/>
    </row>
    <row r="76" customFormat="false" ht="14" hidden="false" customHeight="false" outlineLevel="0" collapsed="false">
      <c r="A76" s="17" t="s">
        <v>85</v>
      </c>
      <c r="B76" s="18" t="n">
        <v>2.33549141619021</v>
      </c>
      <c r="C76" s="19" t="n">
        <v>2.04220068501639</v>
      </c>
      <c r="D76" s="19" t="n">
        <v>2.32626901702111</v>
      </c>
      <c r="E76" s="20" t="n">
        <v>2.28913266723482</v>
      </c>
      <c r="F76" s="18" t="n">
        <v>2.33088021660566</v>
      </c>
      <c r="G76" s="19" t="n">
        <v>2.16566667612561</v>
      </c>
      <c r="H76" s="21"/>
    </row>
    <row r="77" customFormat="false" ht="14" hidden="false" customHeight="false" outlineLevel="0" collapsed="false">
      <c r="A77" s="17" t="s">
        <v>86</v>
      </c>
      <c r="B77" s="18" t="n">
        <v>1.426296693942</v>
      </c>
      <c r="C77" s="19" t="n">
        <v>2.21327385805409</v>
      </c>
      <c r="D77" s="19" t="n">
        <v>2.33491060215966</v>
      </c>
      <c r="E77" s="20" t="n">
        <v>2.99072354194033</v>
      </c>
      <c r="F77" s="18" t="n">
        <v>1.88060364805083</v>
      </c>
      <c r="G77" s="19" t="n">
        <v>2.60199869999721</v>
      </c>
      <c r="H77" s="21"/>
    </row>
    <row r="78" customFormat="false" ht="14" hidden="false" customHeight="false" outlineLevel="0" collapsed="false">
      <c r="A78" s="17" t="s">
        <v>87</v>
      </c>
      <c r="B78" s="18" t="n">
        <v>2.17313749719598</v>
      </c>
      <c r="C78" s="19" t="n">
        <v>2.00026212560912</v>
      </c>
      <c r="D78" s="19" t="n">
        <v>2.25034394574176</v>
      </c>
      <c r="E78" s="20" t="n">
        <v>2.52076719652297</v>
      </c>
      <c r="F78" s="18" t="n">
        <v>2.21174072146887</v>
      </c>
      <c r="G78" s="19" t="n">
        <v>2.26051466106604</v>
      </c>
      <c r="H78" s="21"/>
    </row>
    <row r="79" customFormat="false" ht="14" hidden="false" customHeight="false" outlineLevel="0" collapsed="false">
      <c r="A79" s="17" t="s">
        <v>88</v>
      </c>
      <c r="B79" s="18" t="n">
        <v>2.18261384518427</v>
      </c>
      <c r="C79" s="19" t="n">
        <v>1.97492445900693</v>
      </c>
      <c r="D79" s="19" t="n">
        <v>2.51439030778644</v>
      </c>
      <c r="E79" s="20" t="n">
        <v>2.23262502694562</v>
      </c>
      <c r="F79" s="18" t="n">
        <v>2.34850207648536</v>
      </c>
      <c r="G79" s="19" t="n">
        <v>2.10377474297628</v>
      </c>
      <c r="H79" s="21"/>
    </row>
    <row r="80" customFormat="false" ht="14" hidden="false" customHeight="false" outlineLevel="0" collapsed="false">
      <c r="A80" s="17" t="s">
        <v>89</v>
      </c>
      <c r="B80" s="18" t="n">
        <v>1.66197595258238</v>
      </c>
      <c r="C80" s="19" t="n">
        <v>2.25774719418801</v>
      </c>
      <c r="D80" s="19" t="n">
        <v>2.51468526493606</v>
      </c>
      <c r="E80" s="20" t="n">
        <v>2.45703104338989</v>
      </c>
      <c r="F80" s="18" t="n">
        <v>2.08833060875922</v>
      </c>
      <c r="G80" s="19" t="n">
        <v>2.35738911878895</v>
      </c>
      <c r="H80" s="21"/>
    </row>
    <row r="81" customFormat="false" ht="14" hidden="false" customHeight="false" outlineLevel="0" collapsed="false">
      <c r="A81" s="17" t="s">
        <v>90</v>
      </c>
      <c r="B81" s="18" t="n">
        <v>2.06662861385127</v>
      </c>
      <c r="C81" s="19" t="n">
        <v>1.8928739823173</v>
      </c>
      <c r="D81" s="19" t="n">
        <v>2.40353550467928</v>
      </c>
      <c r="E81" s="20" t="n">
        <v>2.50112779141977</v>
      </c>
      <c r="F81" s="18" t="n">
        <v>2.23508205926528</v>
      </c>
      <c r="G81" s="19" t="n">
        <v>2.19700088686853</v>
      </c>
      <c r="H81" s="21"/>
    </row>
    <row r="82" customFormat="false" ht="14" hidden="false" customHeight="false" outlineLevel="0" collapsed="false">
      <c r="A82" s="17" t="s">
        <v>91</v>
      </c>
      <c r="B82" s="18" t="n">
        <v>2.22237046815499</v>
      </c>
      <c r="C82" s="19" t="n">
        <v>2.09489109260239</v>
      </c>
      <c r="D82" s="19" t="n">
        <v>2.32789999392068</v>
      </c>
      <c r="E82" s="20" t="n">
        <v>2.20631971678359</v>
      </c>
      <c r="F82" s="18" t="n">
        <v>2.27513523103783</v>
      </c>
      <c r="G82" s="19" t="n">
        <v>2.15060540469299</v>
      </c>
      <c r="H82" s="21" t="s">
        <v>22</v>
      </c>
    </row>
    <row r="83" customFormat="false" ht="14" hidden="false" customHeight="false" outlineLevel="0" collapsed="false">
      <c r="A83" s="17" t="s">
        <v>92</v>
      </c>
      <c r="B83" s="18" t="n">
        <v>2.25489933474489</v>
      </c>
      <c r="C83" s="19" t="n">
        <v>2.05564720158017</v>
      </c>
      <c r="D83" s="19" t="n">
        <v>2.06731392020423</v>
      </c>
      <c r="E83" s="20" t="n">
        <v>2.47157385195814</v>
      </c>
      <c r="F83" s="18" t="n">
        <v>2.16110662747456</v>
      </c>
      <c r="G83" s="19" t="n">
        <v>2.26361052676916</v>
      </c>
      <c r="H83" s="21"/>
    </row>
    <row r="84" customFormat="false" ht="14" hidden="false" customHeight="false" outlineLevel="0" collapsed="false">
      <c r="A84" s="17" t="s">
        <v>93</v>
      </c>
      <c r="B84" s="18" t="n">
        <v>2.02935323360175</v>
      </c>
      <c r="C84" s="19" t="n">
        <v>1.84551919119691</v>
      </c>
      <c r="D84" s="19" t="n">
        <v>2.35730367590538</v>
      </c>
      <c r="E84" s="20" t="n">
        <v>2.54802911785886</v>
      </c>
      <c r="F84" s="18" t="n">
        <v>2.19332845475356</v>
      </c>
      <c r="G84" s="19" t="n">
        <v>2.19677415452789</v>
      </c>
      <c r="H84" s="21"/>
    </row>
    <row r="85" customFormat="false" ht="14" hidden="false" customHeight="false" outlineLevel="0" collapsed="false">
      <c r="A85" s="17" t="s">
        <v>94</v>
      </c>
      <c r="B85" s="18" t="n">
        <v>1.61664305428059</v>
      </c>
      <c r="C85" s="19" t="n">
        <v>2.43196239660206</v>
      </c>
      <c r="D85" s="19" t="n">
        <v>2.37762596202959</v>
      </c>
      <c r="E85" s="20" t="n">
        <v>2.34765750886894</v>
      </c>
      <c r="F85" s="18" t="n">
        <v>1.99713450815509</v>
      </c>
      <c r="G85" s="19" t="n">
        <v>2.3898099527355</v>
      </c>
      <c r="H85" s="21"/>
    </row>
    <row r="86" customFormat="false" ht="14" hidden="false" customHeight="false" outlineLevel="0" collapsed="false">
      <c r="A86" s="17" t="s">
        <v>95</v>
      </c>
      <c r="B86" s="18" t="n">
        <v>1.77396023038709</v>
      </c>
      <c r="C86" s="19" t="n">
        <v>2.08891377184376</v>
      </c>
      <c r="D86" s="19" t="n">
        <v>2.68304581736876</v>
      </c>
      <c r="E86" s="20" t="n">
        <v>2.17595537401084</v>
      </c>
      <c r="F86" s="18" t="n">
        <v>2.22850302387792</v>
      </c>
      <c r="G86" s="19" t="n">
        <v>2.1324345729273</v>
      </c>
      <c r="H86" s="21"/>
    </row>
    <row r="87" customFormat="false" ht="14" hidden="false" customHeight="false" outlineLevel="0" collapsed="false">
      <c r="A87" s="17" t="s">
        <v>96</v>
      </c>
      <c r="B87" s="18" t="n">
        <v>1.87663076997439</v>
      </c>
      <c r="C87" s="19" t="n">
        <v>2.08813058674495</v>
      </c>
      <c r="D87" s="19" t="n">
        <v>2.60088585895387</v>
      </c>
      <c r="E87" s="20" t="n">
        <v>2.14757752909696</v>
      </c>
      <c r="F87" s="18" t="n">
        <v>2.23875831446413</v>
      </c>
      <c r="G87" s="19" t="n">
        <v>2.11785405792095</v>
      </c>
      <c r="H87" s="21"/>
    </row>
    <row r="88" customFormat="false" ht="14" hidden="false" customHeight="false" outlineLevel="0" collapsed="false">
      <c r="A88" s="17" t="s">
        <v>97</v>
      </c>
      <c r="B88" s="18" t="n">
        <v>2.11102419409022</v>
      </c>
      <c r="C88" s="19" t="n">
        <v>2.0970533106016</v>
      </c>
      <c r="D88" s="19" t="n">
        <v>1.83438313776063</v>
      </c>
      <c r="E88" s="20" t="n">
        <v>2.6137355073886</v>
      </c>
      <c r="F88" s="18" t="n">
        <v>1.97270366592542</v>
      </c>
      <c r="G88" s="19" t="n">
        <v>2.3553944089951</v>
      </c>
      <c r="H88" s="21"/>
    </row>
    <row r="89" customFormat="false" ht="14" hidden="false" customHeight="false" outlineLevel="0" collapsed="false">
      <c r="A89" s="17" t="s">
        <v>98</v>
      </c>
      <c r="B89" s="18" t="n">
        <v>2.0440643982271</v>
      </c>
      <c r="C89" s="19" t="n">
        <v>2.67053675368278</v>
      </c>
      <c r="D89" s="19" t="n">
        <v>1.38516266656726</v>
      </c>
      <c r="E89" s="20" t="n">
        <v>2.54404294870503</v>
      </c>
      <c r="F89" s="18" t="n">
        <v>1.71461353239718</v>
      </c>
      <c r="G89" s="19" t="n">
        <v>2.60728985119391</v>
      </c>
      <c r="H89" s="21"/>
    </row>
    <row r="90" customFormat="false" ht="14" hidden="false" customHeight="false" outlineLevel="0" collapsed="false">
      <c r="A90" s="17" t="s">
        <v>99</v>
      </c>
      <c r="B90" s="18" t="n">
        <v>2.1944526699089</v>
      </c>
      <c r="C90" s="19" t="n">
        <v>2.01803670324594</v>
      </c>
      <c r="D90" s="19" t="n">
        <v>2.20611396713758</v>
      </c>
      <c r="E90" s="20" t="n">
        <v>2.2160278794694</v>
      </c>
      <c r="F90" s="18" t="n">
        <v>2.20028331852324</v>
      </c>
      <c r="G90" s="19" t="n">
        <v>2.11703229135767</v>
      </c>
      <c r="H90" s="21"/>
    </row>
    <row r="91" customFormat="false" ht="14" hidden="false" customHeight="false" outlineLevel="0" collapsed="false">
      <c r="A91" s="17" t="s">
        <v>100</v>
      </c>
      <c r="B91" s="18" t="n">
        <v>1.9650810435698</v>
      </c>
      <c r="C91" s="19" t="n">
        <v>2.13557173266587</v>
      </c>
      <c r="D91" s="19" t="n">
        <v>2.11208383965544</v>
      </c>
      <c r="E91" s="20" t="n">
        <v>2.39167335695804</v>
      </c>
      <c r="F91" s="18" t="n">
        <v>2.03858244161262</v>
      </c>
      <c r="G91" s="19" t="n">
        <v>2.26362254481195</v>
      </c>
      <c r="H91" s="21"/>
    </row>
    <row r="92" customFormat="false" ht="14" hidden="false" customHeight="false" outlineLevel="0" collapsed="false">
      <c r="A92" s="17" t="s">
        <v>101</v>
      </c>
      <c r="B92" s="18" t="n">
        <v>2.24463188452131</v>
      </c>
      <c r="C92" s="19" t="n">
        <v>1.87831638501586</v>
      </c>
      <c r="D92" s="19" t="n">
        <v>2.37864730658016</v>
      </c>
      <c r="E92" s="20" t="n">
        <v>2.06258400863401</v>
      </c>
      <c r="F92" s="18" t="n">
        <v>2.31163959555074</v>
      </c>
      <c r="G92" s="19" t="n">
        <v>1.97045019682494</v>
      </c>
      <c r="H92" s="21"/>
    </row>
    <row r="93" customFormat="false" ht="14" hidden="false" customHeight="false" outlineLevel="0" collapsed="false">
      <c r="A93" s="17" t="s">
        <v>102</v>
      </c>
      <c r="B93" s="18" t="n">
        <v>1.24786151769064</v>
      </c>
      <c r="C93" s="19" t="n">
        <v>2.93269302799088</v>
      </c>
      <c r="D93" s="19" t="n">
        <v>1.50699085537017</v>
      </c>
      <c r="E93" s="20" t="n">
        <v>2.87332268918453</v>
      </c>
      <c r="F93" s="18" t="n">
        <v>1.37742618653041</v>
      </c>
      <c r="G93" s="19" t="n">
        <v>2.90300785858771</v>
      </c>
      <c r="H93" s="21" t="s">
        <v>22</v>
      </c>
    </row>
    <row r="94" customFormat="false" ht="14" hidden="false" customHeight="false" outlineLevel="0" collapsed="false">
      <c r="A94" s="17" t="s">
        <v>103</v>
      </c>
      <c r="B94" s="18" t="n">
        <v>2.01301311748495</v>
      </c>
      <c r="C94" s="19" t="n">
        <v>0.879893567854446</v>
      </c>
      <c r="D94" s="19" t="n">
        <v>3.8312992570364</v>
      </c>
      <c r="E94" s="20" t="n">
        <v>1.83412544746564</v>
      </c>
      <c r="F94" s="18" t="n">
        <v>2.92215618726067</v>
      </c>
      <c r="G94" s="19" t="n">
        <v>1.35700950766004</v>
      </c>
      <c r="H94" s="21"/>
    </row>
    <row r="95" customFormat="false" ht="14" hidden="false" customHeight="false" outlineLevel="0" collapsed="false">
      <c r="A95" s="17" t="s">
        <v>104</v>
      </c>
      <c r="B95" s="18" t="n">
        <v>2.25474482630702</v>
      </c>
      <c r="C95" s="19" t="n">
        <v>2.04373594094971</v>
      </c>
      <c r="D95" s="19" t="n">
        <v>2.05247409060005</v>
      </c>
      <c r="E95" s="20" t="n">
        <v>2.17041897464503</v>
      </c>
      <c r="F95" s="18" t="n">
        <v>2.15360945845354</v>
      </c>
      <c r="G95" s="19" t="n">
        <v>2.10707745779737</v>
      </c>
      <c r="H95" s="21"/>
    </row>
    <row r="96" customFormat="false" ht="14" hidden="false" customHeight="false" outlineLevel="0" collapsed="false">
      <c r="A96" s="17" t="s">
        <v>105</v>
      </c>
      <c r="B96" s="18" t="n">
        <v>1.87190958835552</v>
      </c>
      <c r="C96" s="19" t="n">
        <v>2.10734957646358</v>
      </c>
      <c r="D96" s="19" t="n">
        <v>2.03633134781828</v>
      </c>
      <c r="E96" s="20" t="n">
        <v>2.48827607556113</v>
      </c>
      <c r="F96" s="18" t="n">
        <v>1.9541204680869</v>
      </c>
      <c r="G96" s="19" t="n">
        <v>2.29781282601236</v>
      </c>
      <c r="H96" s="21"/>
    </row>
    <row r="97" customFormat="false" ht="14" hidden="false" customHeight="false" outlineLevel="0" collapsed="false">
      <c r="A97" s="17" t="s">
        <v>106</v>
      </c>
      <c r="B97" s="18" t="n">
        <v>1.84216687227745</v>
      </c>
      <c r="C97" s="19" t="n">
        <v>1.83969347312445</v>
      </c>
      <c r="D97" s="19" t="n">
        <v>2.38462327497849</v>
      </c>
      <c r="E97" s="20" t="n">
        <v>2.38909076949826</v>
      </c>
      <c r="F97" s="18" t="n">
        <v>2.11339507362797</v>
      </c>
      <c r="G97" s="19" t="n">
        <v>2.11439212131135</v>
      </c>
      <c r="H97" s="21"/>
    </row>
    <row r="98" customFormat="false" ht="14" hidden="false" customHeight="false" outlineLevel="0" collapsed="false">
      <c r="A98" s="17" t="s">
        <v>107</v>
      </c>
      <c r="B98" s="18" t="n">
        <v>2.38413201564965</v>
      </c>
      <c r="C98" s="19" t="n">
        <v>1.42715684917593</v>
      </c>
      <c r="D98" s="19" t="n">
        <v>2.70280377282851</v>
      </c>
      <c r="E98" s="20" t="n">
        <v>1.93173069634689</v>
      </c>
      <c r="F98" s="18" t="n">
        <v>2.54346789423908</v>
      </c>
      <c r="G98" s="19" t="n">
        <v>1.67944377276141</v>
      </c>
      <c r="H98" s="21"/>
    </row>
    <row r="99" customFormat="false" ht="14" hidden="false" customHeight="false" outlineLevel="0" collapsed="false">
      <c r="A99" s="17" t="s">
        <v>108</v>
      </c>
      <c r="B99" s="18" t="n">
        <v>1.70386376807432</v>
      </c>
      <c r="C99" s="19" t="n">
        <v>1.74197589817066</v>
      </c>
      <c r="D99" s="19" t="n">
        <v>2.3660054073576</v>
      </c>
      <c r="E99" s="20" t="n">
        <v>2.59157893023793</v>
      </c>
      <c r="F99" s="18" t="n">
        <v>2.03493458771596</v>
      </c>
      <c r="G99" s="19" t="n">
        <v>2.1667774142043</v>
      </c>
      <c r="H99" s="21"/>
    </row>
    <row r="100" customFormat="false" ht="14" hidden="false" customHeight="false" outlineLevel="0" collapsed="false">
      <c r="A100" s="17" t="s">
        <v>109</v>
      </c>
      <c r="B100" s="18" t="n">
        <v>1.91405575027811</v>
      </c>
      <c r="C100" s="19" t="n">
        <v>1.96125943333551</v>
      </c>
      <c r="D100" s="19" t="n">
        <v>2.51325366504794</v>
      </c>
      <c r="E100" s="20" t="n">
        <v>1.98669006095037</v>
      </c>
      <c r="F100" s="18" t="n">
        <v>2.21365470766303</v>
      </c>
      <c r="G100" s="19" t="n">
        <v>1.97397474714294</v>
      </c>
      <c r="H100" s="21"/>
    </row>
    <row r="101" customFormat="false" ht="14" hidden="false" customHeight="false" outlineLevel="0" collapsed="false">
      <c r="A101" s="17" t="s">
        <v>110</v>
      </c>
      <c r="B101" s="18" t="n">
        <v>2.34600960338434</v>
      </c>
      <c r="C101" s="19" t="n">
        <v>1.74292685755923</v>
      </c>
      <c r="D101" s="19" t="n">
        <v>1.94312259862294</v>
      </c>
      <c r="E101" s="20" t="n">
        <v>2.33429553739258</v>
      </c>
      <c r="F101" s="18" t="n">
        <v>2.14456610100364</v>
      </c>
      <c r="G101" s="19" t="n">
        <v>2.0386111974759</v>
      </c>
      <c r="H101" s="21" t="s">
        <v>22</v>
      </c>
    </row>
    <row r="102" customFormat="false" ht="14" hidden="false" customHeight="false" outlineLevel="0" collapsed="false">
      <c r="A102" s="17" t="s">
        <v>111</v>
      </c>
      <c r="B102" s="18" t="n">
        <v>2.09883540537406</v>
      </c>
      <c r="C102" s="19" t="n">
        <v>2.09257458926962</v>
      </c>
      <c r="D102" s="19" t="n">
        <v>2.39408983157936</v>
      </c>
      <c r="E102" s="20" t="n">
        <v>1.77986627603808</v>
      </c>
      <c r="F102" s="18" t="n">
        <v>2.24646261847671</v>
      </c>
      <c r="G102" s="19" t="n">
        <v>1.93622043265385</v>
      </c>
      <c r="H102" s="21"/>
    </row>
    <row r="103" customFormat="false" ht="14" hidden="false" customHeight="false" outlineLevel="0" collapsed="false">
      <c r="A103" s="17" t="s">
        <v>112</v>
      </c>
      <c r="B103" s="18" t="n">
        <v>1.94673769041634</v>
      </c>
      <c r="C103" s="19" t="n">
        <v>2.20433070135056</v>
      </c>
      <c r="D103" s="19" t="n">
        <v>1.76282308725933</v>
      </c>
      <c r="E103" s="20" t="n">
        <v>2.44918900270248</v>
      </c>
      <c r="F103" s="18" t="n">
        <v>1.85478038883783</v>
      </c>
      <c r="G103" s="19" t="n">
        <v>2.32675985202652</v>
      </c>
      <c r="H103" s="21"/>
    </row>
    <row r="104" customFormat="false" ht="14" hidden="false" customHeight="false" outlineLevel="0" collapsed="false">
      <c r="A104" s="17" t="s">
        <v>113</v>
      </c>
      <c r="B104" s="18" t="n">
        <v>2.17859724797273</v>
      </c>
      <c r="C104" s="19" t="n">
        <v>2.03533791480914</v>
      </c>
      <c r="D104" s="19" t="n">
        <v>2.09741093066713</v>
      </c>
      <c r="E104" s="20" t="n">
        <v>2.04821509341784</v>
      </c>
      <c r="F104" s="18" t="n">
        <v>2.13800408931993</v>
      </c>
      <c r="G104" s="19" t="n">
        <v>2.04177650411349</v>
      </c>
      <c r="H104" s="21"/>
    </row>
    <row r="105" customFormat="false" ht="14" hidden="false" customHeight="false" outlineLevel="0" collapsed="false">
      <c r="A105" s="17" t="s">
        <v>114</v>
      </c>
      <c r="B105" s="18" t="n">
        <v>2.01254160985695</v>
      </c>
      <c r="C105" s="19" t="n">
        <v>1.57525958064983</v>
      </c>
      <c r="D105" s="19" t="n">
        <v>2.47800745835785</v>
      </c>
      <c r="E105" s="20" t="n">
        <v>2.28411377233439</v>
      </c>
      <c r="F105" s="18" t="n">
        <v>2.2452745341074</v>
      </c>
      <c r="G105" s="19" t="n">
        <v>1.92968667649211</v>
      </c>
      <c r="H105" s="21"/>
    </row>
    <row r="106" customFormat="false" ht="14" hidden="false" customHeight="false" outlineLevel="0" collapsed="false">
      <c r="A106" s="17" t="s">
        <v>115</v>
      </c>
      <c r="B106" s="18" t="n">
        <v>1.83616650512713</v>
      </c>
      <c r="C106" s="19" t="n">
        <v>1.61776821100163</v>
      </c>
      <c r="D106" s="19" t="n">
        <v>2.40510238649953</v>
      </c>
      <c r="E106" s="20" t="n">
        <v>2.48975151301008</v>
      </c>
      <c r="F106" s="18" t="n">
        <v>2.12063444581333</v>
      </c>
      <c r="G106" s="19" t="n">
        <v>2.05375986200586</v>
      </c>
      <c r="H106" s="21"/>
    </row>
    <row r="107" customFormat="false" ht="14" hidden="false" customHeight="false" outlineLevel="0" collapsed="false">
      <c r="A107" s="17" t="s">
        <v>116</v>
      </c>
      <c r="B107" s="18" t="n">
        <v>1.60907390264452</v>
      </c>
      <c r="C107" s="19" t="n">
        <v>1.87237231181574</v>
      </c>
      <c r="D107" s="19" t="n">
        <v>2.46010795411847</v>
      </c>
      <c r="E107" s="20" t="n">
        <v>2.37572326275978</v>
      </c>
      <c r="F107" s="18" t="n">
        <v>2.0345909283815</v>
      </c>
      <c r="G107" s="19" t="n">
        <v>2.12404778728776</v>
      </c>
      <c r="H107" s="21"/>
    </row>
    <row r="108" customFormat="false" ht="14" hidden="false" customHeight="false" outlineLevel="0" collapsed="false">
      <c r="A108" s="17" t="s">
        <v>117</v>
      </c>
      <c r="B108" s="18" t="n">
        <v>1.97351363530219</v>
      </c>
      <c r="C108" s="19" t="n">
        <v>2.09587280361788</v>
      </c>
      <c r="D108" s="19" t="n">
        <v>1.95239337774996</v>
      </c>
      <c r="E108" s="20" t="n">
        <v>2.28951671162582</v>
      </c>
      <c r="F108" s="18" t="n">
        <v>1.96295350652607</v>
      </c>
      <c r="G108" s="19" t="n">
        <v>2.19269475762185</v>
      </c>
      <c r="H108" s="21"/>
    </row>
    <row r="109" customFormat="false" ht="14" hidden="false" customHeight="false" outlineLevel="0" collapsed="false">
      <c r="A109" s="17" t="s">
        <v>118</v>
      </c>
      <c r="B109" s="18" t="n">
        <v>2.42186854687063</v>
      </c>
      <c r="C109" s="19" t="n">
        <v>2.37475870937185</v>
      </c>
      <c r="D109" s="19" t="n">
        <v>1.5957024821893</v>
      </c>
      <c r="E109" s="20" t="n">
        <v>1.84769737374115</v>
      </c>
      <c r="F109" s="18" t="n">
        <v>2.00878551452996</v>
      </c>
      <c r="G109" s="19" t="n">
        <v>2.1112280415565</v>
      </c>
      <c r="H109" s="21"/>
    </row>
    <row r="110" customFormat="false" ht="14" hidden="false" customHeight="false" outlineLevel="0" collapsed="false">
      <c r="A110" s="17" t="s">
        <v>119</v>
      </c>
      <c r="B110" s="18" t="n">
        <v>2.1850022718514</v>
      </c>
      <c r="C110" s="19" t="n">
        <v>1.67589199301802</v>
      </c>
      <c r="D110" s="19" t="n">
        <v>2.55331845283462</v>
      </c>
      <c r="E110" s="20" t="n">
        <v>1.77881426182345</v>
      </c>
      <c r="F110" s="18" t="n">
        <v>2.36916036234301</v>
      </c>
      <c r="G110" s="19" t="n">
        <v>1.72735312742073</v>
      </c>
      <c r="H110" s="21"/>
    </row>
    <row r="111" customFormat="false" ht="14" hidden="false" customHeight="false" outlineLevel="0" collapsed="false">
      <c r="A111" s="17" t="s">
        <v>120</v>
      </c>
      <c r="B111" s="18" t="n">
        <v>2.17615290927748</v>
      </c>
      <c r="C111" s="19" t="n">
        <v>2.02379194330855</v>
      </c>
      <c r="D111" s="19" t="n">
        <v>2.09814059043748</v>
      </c>
      <c r="E111" s="20" t="n">
        <v>1.89126613196306</v>
      </c>
      <c r="F111" s="18" t="n">
        <v>2.13714674985748</v>
      </c>
      <c r="G111" s="19" t="n">
        <v>1.9575290376358</v>
      </c>
      <c r="H111" s="21"/>
    </row>
    <row r="112" customFormat="false" ht="14" hidden="false" customHeight="false" outlineLevel="0" collapsed="false">
      <c r="A112" s="17" t="s">
        <v>121</v>
      </c>
      <c r="B112" s="18" t="n">
        <v>1.86670378816678</v>
      </c>
      <c r="C112" s="19" t="n">
        <v>1.60119369111012</v>
      </c>
      <c r="D112" s="19" t="n">
        <v>2.36827058976732</v>
      </c>
      <c r="E112" s="20" t="n">
        <v>2.33215220186376</v>
      </c>
      <c r="F112" s="18" t="n">
        <v>2.11748718896705</v>
      </c>
      <c r="G112" s="19" t="n">
        <v>1.96667294648694</v>
      </c>
      <c r="H112" s="21"/>
    </row>
    <row r="113" customFormat="false" ht="14" hidden="false" customHeight="false" outlineLevel="0" collapsed="false">
      <c r="A113" s="17" t="s">
        <v>122</v>
      </c>
      <c r="B113" s="18" t="n">
        <v>1.79376693887845</v>
      </c>
      <c r="C113" s="19" t="n">
        <v>2.40698893431072</v>
      </c>
      <c r="D113" s="19" t="n">
        <v>1.61293802138497</v>
      </c>
      <c r="E113" s="20" t="n">
        <v>2.31700600861754</v>
      </c>
      <c r="F113" s="18" t="n">
        <v>1.70335248013171</v>
      </c>
      <c r="G113" s="19" t="n">
        <v>2.36199747146413</v>
      </c>
      <c r="H113" s="21"/>
    </row>
    <row r="114" customFormat="false" ht="14" hidden="false" customHeight="false" outlineLevel="0" collapsed="false">
      <c r="A114" s="17" t="s">
        <v>123</v>
      </c>
      <c r="B114" s="18" t="n">
        <v>2.19623435396461</v>
      </c>
      <c r="C114" s="19" t="n">
        <v>2.18714849728231</v>
      </c>
      <c r="D114" s="19" t="n">
        <v>1.56037515460981</v>
      </c>
      <c r="E114" s="20" t="n">
        <v>2.09833293894485</v>
      </c>
      <c r="F114" s="18" t="n">
        <v>1.87830475428721</v>
      </c>
      <c r="G114" s="19" t="n">
        <v>2.14274071811358</v>
      </c>
      <c r="H114" s="21"/>
    </row>
    <row r="115" customFormat="false" ht="14" hidden="false" customHeight="false" outlineLevel="0" collapsed="false">
      <c r="A115" s="17" t="s">
        <v>124</v>
      </c>
      <c r="B115" s="18" t="n">
        <v>2.0550605320718</v>
      </c>
      <c r="C115" s="19" t="n">
        <v>1.69954637751895</v>
      </c>
      <c r="D115" s="19" t="n">
        <v>2.02288194646547</v>
      </c>
      <c r="E115" s="20" t="n">
        <v>2.25533543339962</v>
      </c>
      <c r="F115" s="18" t="n">
        <v>2.03897123926864</v>
      </c>
      <c r="G115" s="19" t="n">
        <v>1.97744090545928</v>
      </c>
      <c r="H115" s="21"/>
    </row>
    <row r="116" customFormat="false" ht="14" hidden="false" customHeight="false" outlineLevel="0" collapsed="false">
      <c r="A116" s="17" t="s">
        <v>125</v>
      </c>
      <c r="B116" s="18" t="n">
        <v>1.85198449932272</v>
      </c>
      <c r="C116" s="19" t="n">
        <v>1.80381976996063</v>
      </c>
      <c r="D116" s="19" t="n">
        <v>2.12309705147884</v>
      </c>
      <c r="E116" s="20" t="n">
        <v>2.24464486339465</v>
      </c>
      <c r="F116" s="18" t="n">
        <v>1.98754077540078</v>
      </c>
      <c r="G116" s="19" t="n">
        <v>2.02423231667764</v>
      </c>
      <c r="H116" s="21"/>
    </row>
    <row r="117" customFormat="false" ht="14" hidden="false" customHeight="false" outlineLevel="0" collapsed="false">
      <c r="A117" s="17" t="s">
        <v>126</v>
      </c>
      <c r="B117" s="18" t="n">
        <v>1.67679939437433</v>
      </c>
      <c r="C117" s="19" t="n">
        <v>2.17087251458086</v>
      </c>
      <c r="D117" s="19" t="n">
        <v>1.72286090101769</v>
      </c>
      <c r="E117" s="20" t="n">
        <v>2.44398516636231</v>
      </c>
      <c r="F117" s="18" t="n">
        <v>1.69983014769601</v>
      </c>
      <c r="G117" s="19" t="n">
        <v>2.30742884047159</v>
      </c>
      <c r="H117" s="21"/>
    </row>
    <row r="118" customFormat="false" ht="14" hidden="false" customHeight="false" outlineLevel="0" collapsed="false">
      <c r="A118" s="17" t="s">
        <v>127</v>
      </c>
      <c r="B118" s="18" t="n">
        <v>2.19937764276036</v>
      </c>
      <c r="C118" s="19" t="n">
        <v>2.15499057768497</v>
      </c>
      <c r="D118" s="19" t="n">
        <v>1.81799826569864</v>
      </c>
      <c r="E118" s="20" t="n">
        <v>1.77887992501835</v>
      </c>
      <c r="F118" s="18" t="n">
        <v>2.0086879542295</v>
      </c>
      <c r="G118" s="19" t="n">
        <v>1.96693525135166</v>
      </c>
      <c r="H118" s="21"/>
    </row>
    <row r="119" customFormat="false" ht="14" hidden="false" customHeight="false" outlineLevel="0" collapsed="false">
      <c r="A119" s="17" t="s">
        <v>128</v>
      </c>
      <c r="B119" s="18" t="n">
        <v>1.75926557575741</v>
      </c>
      <c r="C119" s="19" t="n">
        <v>2.06585253887555</v>
      </c>
      <c r="D119" s="19" t="n">
        <v>1.81087158125835</v>
      </c>
      <c r="E119" s="20" t="n">
        <v>2.29616809338875</v>
      </c>
      <c r="F119" s="18" t="n">
        <v>1.78506857850788</v>
      </c>
      <c r="G119" s="19" t="n">
        <v>2.18101031613215</v>
      </c>
      <c r="H119" s="21"/>
    </row>
    <row r="120" customFormat="false" ht="14" hidden="false" customHeight="false" outlineLevel="0" collapsed="false">
      <c r="A120" s="17" t="s">
        <v>129</v>
      </c>
      <c r="B120" s="18" t="n">
        <v>1.85986349976494</v>
      </c>
      <c r="C120" s="19" t="n">
        <v>1.43723893557503</v>
      </c>
      <c r="D120" s="19" t="n">
        <v>2.33423234880488</v>
      </c>
      <c r="E120" s="20" t="n">
        <v>2.28885345560827</v>
      </c>
      <c r="F120" s="18" t="n">
        <v>2.09704792428491</v>
      </c>
      <c r="G120" s="19" t="n">
        <v>1.86304619559165</v>
      </c>
      <c r="H120" s="21"/>
    </row>
    <row r="121" customFormat="false" ht="14" hidden="false" customHeight="false" outlineLevel="0" collapsed="false">
      <c r="A121" s="17" t="s">
        <v>130</v>
      </c>
      <c r="B121" s="18" t="n">
        <v>1.98599023551708</v>
      </c>
      <c r="C121" s="19" t="n">
        <v>1.85103859182958</v>
      </c>
      <c r="D121" s="19" t="n">
        <v>1.87313866843548</v>
      </c>
      <c r="E121" s="20" t="n">
        <v>2.2016655149135</v>
      </c>
      <c r="F121" s="18" t="n">
        <v>1.92956445197628</v>
      </c>
      <c r="G121" s="19" t="n">
        <v>2.02635205337154</v>
      </c>
      <c r="H121" s="21"/>
    </row>
    <row r="122" customFormat="false" ht="14" hidden="false" customHeight="false" outlineLevel="0" collapsed="false">
      <c r="A122" s="17" t="s">
        <v>131</v>
      </c>
      <c r="B122" s="18" t="n">
        <v>1.56242235783689</v>
      </c>
      <c r="C122" s="19" t="n">
        <v>1.95067613310896</v>
      </c>
      <c r="D122" s="19" t="n">
        <v>2.06764025746111</v>
      </c>
      <c r="E122" s="20" t="n">
        <v>2.32349791400406</v>
      </c>
      <c r="F122" s="18" t="n">
        <v>1.815031307649</v>
      </c>
      <c r="G122" s="19" t="n">
        <v>2.13708702355651</v>
      </c>
      <c r="H122" s="21"/>
    </row>
    <row r="123" customFormat="false" ht="14" hidden="false" customHeight="false" outlineLevel="0" collapsed="false">
      <c r="A123" s="17" t="s">
        <v>132</v>
      </c>
      <c r="B123" s="18" t="n">
        <v>1.77699622833123</v>
      </c>
      <c r="C123" s="19" t="n">
        <v>1.76736450397964</v>
      </c>
      <c r="D123" s="19" t="n">
        <v>2.18282913731758</v>
      </c>
      <c r="E123" s="20" t="n">
        <v>2.15226443791572</v>
      </c>
      <c r="F123" s="18" t="n">
        <v>1.97991268282441</v>
      </c>
      <c r="G123" s="19" t="n">
        <v>1.95981447094768</v>
      </c>
      <c r="H123" s="21"/>
    </row>
    <row r="124" customFormat="false" ht="14" hidden="false" customHeight="false" outlineLevel="0" collapsed="false">
      <c r="A124" s="17" t="s">
        <v>133</v>
      </c>
      <c r="B124" s="18" t="n">
        <v>1.56925061125759</v>
      </c>
      <c r="C124" s="19" t="n">
        <v>1.98233510891349</v>
      </c>
      <c r="D124" s="19" t="n">
        <v>2.27198493274224</v>
      </c>
      <c r="E124" s="20" t="n">
        <v>2.04515294610425</v>
      </c>
      <c r="F124" s="18" t="n">
        <v>1.92061777199992</v>
      </c>
      <c r="G124" s="19" t="n">
        <v>2.01374402750887</v>
      </c>
      <c r="H124" s="21"/>
    </row>
    <row r="125" customFormat="false" ht="14" hidden="false" customHeight="false" outlineLevel="0" collapsed="false">
      <c r="A125" s="17" t="s">
        <v>134</v>
      </c>
      <c r="B125" s="18" t="n">
        <v>1.52825198483095</v>
      </c>
      <c r="C125" s="19" t="n">
        <v>2.07227670558838</v>
      </c>
      <c r="D125" s="19" t="n">
        <v>1.68344117820777</v>
      </c>
      <c r="E125" s="20" t="n">
        <v>2.57986080363526</v>
      </c>
      <c r="F125" s="18" t="n">
        <v>1.60584658151936</v>
      </c>
      <c r="G125" s="19" t="n">
        <v>2.32606875461182</v>
      </c>
      <c r="H125" s="21"/>
    </row>
    <row r="126" customFormat="false" ht="14" hidden="false" customHeight="false" outlineLevel="0" collapsed="false">
      <c r="A126" s="17" t="s">
        <v>135</v>
      </c>
      <c r="B126" s="18" t="n">
        <v>1.59098122780941</v>
      </c>
      <c r="C126" s="19" t="n">
        <v>1.85004864045609</v>
      </c>
      <c r="D126" s="19" t="n">
        <v>2.07769043468513</v>
      </c>
      <c r="E126" s="20" t="n">
        <v>2.33644413941849</v>
      </c>
      <c r="F126" s="18" t="n">
        <v>1.83433583124727</v>
      </c>
      <c r="G126" s="19" t="n">
        <v>2.09324638993729</v>
      </c>
      <c r="H126" s="21"/>
    </row>
    <row r="127" customFormat="false" ht="14" hidden="false" customHeight="false" outlineLevel="0" collapsed="false">
      <c r="A127" s="17" t="s">
        <v>136</v>
      </c>
      <c r="B127" s="18" t="n">
        <v>1.26175754930701</v>
      </c>
      <c r="C127" s="19" t="n">
        <v>2.03503579049392</v>
      </c>
      <c r="D127" s="19" t="n">
        <v>1.80297885131834</v>
      </c>
      <c r="E127" s="20" t="n">
        <v>2.73316674574656</v>
      </c>
      <c r="F127" s="18" t="n">
        <v>1.53236820031268</v>
      </c>
      <c r="G127" s="19" t="n">
        <v>2.38410126812024</v>
      </c>
      <c r="H127" s="21"/>
    </row>
    <row r="128" customFormat="false" ht="14" hidden="false" customHeight="false" outlineLevel="0" collapsed="false">
      <c r="A128" s="17" t="s">
        <v>137</v>
      </c>
      <c r="B128" s="18" t="n">
        <v>1.82108182045752</v>
      </c>
      <c r="C128" s="19" t="n">
        <v>2.03471008939084</v>
      </c>
      <c r="D128" s="19" t="n">
        <v>2.03000142857448</v>
      </c>
      <c r="E128" s="20" t="n">
        <v>1.94509676497184</v>
      </c>
      <c r="F128" s="18" t="n">
        <v>1.925541624516</v>
      </c>
      <c r="G128" s="19" t="n">
        <v>1.98990342718134</v>
      </c>
      <c r="H128" s="21"/>
    </row>
    <row r="129" customFormat="false" ht="14" hidden="false" customHeight="false" outlineLevel="0" collapsed="false">
      <c r="A129" s="17" t="s">
        <v>138</v>
      </c>
      <c r="B129" s="18" t="n">
        <v>1.69258878405982</v>
      </c>
      <c r="C129" s="19" t="n">
        <v>1.61234874207792</v>
      </c>
      <c r="D129" s="19" t="n">
        <v>2.41842695623803</v>
      </c>
      <c r="E129" s="20" t="n">
        <v>2.06903957850812</v>
      </c>
      <c r="F129" s="18" t="n">
        <v>2.05550787014893</v>
      </c>
      <c r="G129" s="19" t="n">
        <v>1.84069416029302</v>
      </c>
      <c r="H129" s="21"/>
    </row>
    <row r="130" customFormat="false" ht="14" hidden="false" customHeight="false" outlineLevel="0" collapsed="false">
      <c r="A130" s="17" t="s">
        <v>139</v>
      </c>
      <c r="B130" s="18" t="n">
        <v>1.95007436458481</v>
      </c>
      <c r="C130" s="19" t="n">
        <v>1.69087574585763</v>
      </c>
      <c r="D130" s="19" t="n">
        <v>2.09265357222747</v>
      </c>
      <c r="E130" s="20" t="n">
        <v>2.04137513394148</v>
      </c>
      <c r="F130" s="18" t="n">
        <v>2.02136396840614</v>
      </c>
      <c r="G130" s="19" t="n">
        <v>1.86612543989956</v>
      </c>
      <c r="H130" s="21"/>
    </row>
    <row r="131" customFormat="false" ht="14" hidden="false" customHeight="false" outlineLevel="0" collapsed="false">
      <c r="A131" s="17" t="s">
        <v>140</v>
      </c>
      <c r="B131" s="18" t="n">
        <v>1.68873706854706</v>
      </c>
      <c r="C131" s="19" t="n">
        <v>1.68669940397844</v>
      </c>
      <c r="D131" s="19" t="n">
        <v>2.11252346071795</v>
      </c>
      <c r="E131" s="20" t="n">
        <v>2.2817695614626</v>
      </c>
      <c r="F131" s="18" t="n">
        <v>1.9006302646325</v>
      </c>
      <c r="G131" s="19" t="n">
        <v>1.98423448272052</v>
      </c>
      <c r="H131" s="21"/>
    </row>
    <row r="132" customFormat="false" ht="14" hidden="false" customHeight="false" outlineLevel="0" collapsed="false">
      <c r="A132" s="17" t="s">
        <v>141</v>
      </c>
      <c r="B132" s="18" t="n">
        <v>1.78891524363478</v>
      </c>
      <c r="C132" s="19" t="n">
        <v>1.77587568555211</v>
      </c>
      <c r="D132" s="19" t="n">
        <v>2.04070176226506</v>
      </c>
      <c r="E132" s="20" t="n">
        <v>2.12320380952094</v>
      </c>
      <c r="F132" s="18" t="n">
        <v>1.91480850294992</v>
      </c>
      <c r="G132" s="19" t="n">
        <v>1.94953974753652</v>
      </c>
      <c r="H132" s="21"/>
    </row>
    <row r="133" customFormat="false" ht="14" hidden="false" customHeight="false" outlineLevel="0" collapsed="false">
      <c r="A133" s="17" t="s">
        <v>142</v>
      </c>
      <c r="B133" s="18" t="n">
        <v>1.98076385446024</v>
      </c>
      <c r="C133" s="19" t="n">
        <v>2.09505011792159</v>
      </c>
      <c r="D133" s="19" t="n">
        <v>2.021961420887</v>
      </c>
      <c r="E133" s="20" t="n">
        <v>1.62956331482755</v>
      </c>
      <c r="F133" s="18" t="n">
        <v>2.00136263767362</v>
      </c>
      <c r="G133" s="19" t="n">
        <v>1.86230671637457</v>
      </c>
      <c r="H133" s="21"/>
    </row>
    <row r="134" customFormat="false" ht="14" hidden="false" customHeight="false" outlineLevel="0" collapsed="false">
      <c r="A134" s="17" t="s">
        <v>143</v>
      </c>
      <c r="B134" s="18" t="n">
        <v>2.1339183460264</v>
      </c>
      <c r="C134" s="19" t="n">
        <v>1.82936480679867</v>
      </c>
      <c r="D134" s="19" t="n">
        <v>1.76212189139874</v>
      </c>
      <c r="E134" s="20" t="n">
        <v>1.99953323688695</v>
      </c>
      <c r="F134" s="18" t="n">
        <v>1.94802011871257</v>
      </c>
      <c r="G134" s="19" t="n">
        <v>1.91444902184281</v>
      </c>
      <c r="H134" s="21"/>
    </row>
    <row r="135" customFormat="false" ht="14" hidden="false" customHeight="false" outlineLevel="0" collapsed="false">
      <c r="A135" s="17" t="s">
        <v>144</v>
      </c>
      <c r="B135" s="18" t="n">
        <v>1.67282514415321</v>
      </c>
      <c r="C135" s="19" t="n">
        <v>1.9625901633052</v>
      </c>
      <c r="D135" s="19" t="n">
        <v>1.94054141479378</v>
      </c>
      <c r="E135" s="20" t="n">
        <v>2.10804334546584</v>
      </c>
      <c r="F135" s="18" t="n">
        <v>1.80668327947349</v>
      </c>
      <c r="G135" s="19" t="n">
        <v>2.03531675438552</v>
      </c>
      <c r="H135" s="21"/>
    </row>
    <row r="136" customFormat="false" ht="14" hidden="false" customHeight="false" outlineLevel="0" collapsed="false">
      <c r="A136" s="17" t="s">
        <v>145</v>
      </c>
      <c r="B136" s="18" t="n">
        <v>1.52679403984189</v>
      </c>
      <c r="C136" s="19" t="n">
        <v>1.83879874245207</v>
      </c>
      <c r="D136" s="19" t="n">
        <v>1.84965679828991</v>
      </c>
      <c r="E136" s="20" t="n">
        <v>2.46667188548837</v>
      </c>
      <c r="F136" s="18" t="n">
        <v>1.6882254190659</v>
      </c>
      <c r="G136" s="19" t="n">
        <v>2.15273531397022</v>
      </c>
      <c r="H136" s="21"/>
    </row>
    <row r="137" customFormat="false" ht="14" hidden="false" customHeight="false" outlineLevel="0" collapsed="false">
      <c r="A137" s="17" t="s">
        <v>146</v>
      </c>
      <c r="B137" s="18" t="n">
        <v>1.99390899267287</v>
      </c>
      <c r="C137" s="19" t="n">
        <v>1.3890629247889</v>
      </c>
      <c r="D137" s="19" t="n">
        <v>2.53903361879801</v>
      </c>
      <c r="E137" s="20" t="n">
        <v>1.73798323410498</v>
      </c>
      <c r="F137" s="18" t="n">
        <v>2.26647130573544</v>
      </c>
      <c r="G137" s="19" t="n">
        <v>1.56352307944694</v>
      </c>
      <c r="H137" s="21"/>
    </row>
    <row r="138" customFormat="false" ht="14" hidden="false" customHeight="false" outlineLevel="0" collapsed="false">
      <c r="A138" s="17" t="s">
        <v>147</v>
      </c>
      <c r="B138" s="18" t="n">
        <v>1.77710702874314</v>
      </c>
      <c r="C138" s="19" t="n">
        <v>1.64826200693862</v>
      </c>
      <c r="D138" s="19" t="n">
        <v>1.82060200565709</v>
      </c>
      <c r="E138" s="20" t="n">
        <v>2.40927307845592</v>
      </c>
      <c r="F138" s="18" t="n">
        <v>1.79885451720012</v>
      </c>
      <c r="G138" s="19" t="n">
        <v>2.02876754269727</v>
      </c>
      <c r="H138" s="21"/>
    </row>
    <row r="139" customFormat="false" ht="14" hidden="false" customHeight="false" outlineLevel="0" collapsed="false">
      <c r="A139" s="17" t="s">
        <v>148</v>
      </c>
      <c r="B139" s="18" t="n">
        <v>1.69940714347533</v>
      </c>
      <c r="C139" s="19" t="n">
        <v>1.6184391108076</v>
      </c>
      <c r="D139" s="19" t="n">
        <v>2.0503135671843</v>
      </c>
      <c r="E139" s="20" t="n">
        <v>2.28268219999215</v>
      </c>
      <c r="F139" s="18" t="n">
        <v>1.87486035532981</v>
      </c>
      <c r="G139" s="19" t="n">
        <v>1.95056065539988</v>
      </c>
      <c r="H139" s="21"/>
    </row>
    <row r="140" customFormat="false" ht="14" hidden="false" customHeight="false" outlineLevel="0" collapsed="false">
      <c r="A140" s="17" t="s">
        <v>149</v>
      </c>
      <c r="B140" s="18" t="n">
        <v>1.83782570831392</v>
      </c>
      <c r="C140" s="19" t="n">
        <v>2.02026322938315</v>
      </c>
      <c r="D140" s="19" t="n">
        <v>1.78725750056153</v>
      </c>
      <c r="E140" s="20" t="n">
        <v>1.97752536960426</v>
      </c>
      <c r="F140" s="18" t="n">
        <v>1.81254160443773</v>
      </c>
      <c r="G140" s="19" t="n">
        <v>1.99889429949371</v>
      </c>
      <c r="H140" s="21"/>
    </row>
    <row r="141" customFormat="false" ht="14" hidden="false" customHeight="false" outlineLevel="0" collapsed="false">
      <c r="A141" s="17" t="s">
        <v>150</v>
      </c>
      <c r="B141" s="18" t="n">
        <v>1.66723005345922</v>
      </c>
      <c r="C141" s="19" t="n">
        <v>1.87784830227007</v>
      </c>
      <c r="D141" s="19" t="n">
        <v>1.99074797698039</v>
      </c>
      <c r="E141" s="20" t="n">
        <v>2.07847292161694</v>
      </c>
      <c r="F141" s="18" t="n">
        <v>1.8289890152198</v>
      </c>
      <c r="G141" s="19" t="n">
        <v>1.9781606119435</v>
      </c>
      <c r="H141" s="21"/>
    </row>
    <row r="142" customFormat="false" ht="14" hidden="false" customHeight="false" outlineLevel="0" collapsed="false">
      <c r="A142" s="17" t="s">
        <v>151</v>
      </c>
      <c r="B142" s="18" t="n">
        <v>1.7695200755721</v>
      </c>
      <c r="C142" s="19" t="n">
        <v>1.91813055079238</v>
      </c>
      <c r="D142" s="19" t="n">
        <v>1.92628764677797</v>
      </c>
      <c r="E142" s="20" t="n">
        <v>1.98498468538047</v>
      </c>
      <c r="F142" s="18" t="n">
        <v>1.84790386117503</v>
      </c>
      <c r="G142" s="19" t="n">
        <v>1.95155761808643</v>
      </c>
      <c r="H142" s="21"/>
    </row>
    <row r="143" customFormat="false" ht="14" hidden="false" customHeight="false" outlineLevel="0" collapsed="false">
      <c r="A143" s="17" t="s">
        <v>152</v>
      </c>
      <c r="B143" s="18" t="n">
        <v>1.77917398890783</v>
      </c>
      <c r="C143" s="19" t="n">
        <v>1.73615864855355</v>
      </c>
      <c r="D143" s="19" t="n">
        <v>1.96406812239936</v>
      </c>
      <c r="E143" s="20" t="n">
        <v>2.10961299521995</v>
      </c>
      <c r="F143" s="18" t="n">
        <v>1.87162105565359</v>
      </c>
      <c r="G143" s="19" t="n">
        <v>1.92288582188675</v>
      </c>
      <c r="H143" s="21"/>
    </row>
    <row r="144" customFormat="false" ht="14" hidden="false" customHeight="false" outlineLevel="0" collapsed="false">
      <c r="A144" s="17" t="s">
        <v>153</v>
      </c>
      <c r="B144" s="18" t="n">
        <v>1.34278483432648</v>
      </c>
      <c r="C144" s="19" t="n">
        <v>1.85731109534757</v>
      </c>
      <c r="D144" s="19" t="n">
        <v>2.03939091635634</v>
      </c>
      <c r="E144" s="20" t="n">
        <v>2.34802838557927</v>
      </c>
      <c r="F144" s="18" t="n">
        <v>1.69108787534141</v>
      </c>
      <c r="G144" s="19" t="n">
        <v>2.10266974046342</v>
      </c>
      <c r="H144" s="21"/>
    </row>
    <row r="145" customFormat="false" ht="14" hidden="false" customHeight="false" outlineLevel="0" collapsed="false">
      <c r="A145" s="17" t="s">
        <v>154</v>
      </c>
      <c r="B145" s="18" t="n">
        <v>1.82919623396766</v>
      </c>
      <c r="C145" s="19" t="n">
        <v>1.84858864470373</v>
      </c>
      <c r="D145" s="19" t="n">
        <v>1.9408151527556</v>
      </c>
      <c r="E145" s="20" t="n">
        <v>1.96291627761015</v>
      </c>
      <c r="F145" s="18" t="n">
        <v>1.88500569336163</v>
      </c>
      <c r="G145" s="19" t="n">
        <v>1.90575246115694</v>
      </c>
      <c r="H145" s="21"/>
    </row>
    <row r="146" customFormat="false" ht="14" hidden="false" customHeight="false" outlineLevel="0" collapsed="false">
      <c r="A146" s="17" t="s">
        <v>155</v>
      </c>
      <c r="B146" s="18" t="n">
        <v>1.80842031656093</v>
      </c>
      <c r="C146" s="19" t="n">
        <v>1.56093172708462</v>
      </c>
      <c r="D146" s="19" t="n">
        <v>1.96309326583163</v>
      </c>
      <c r="E146" s="20" t="n">
        <v>2.24506783993783</v>
      </c>
      <c r="F146" s="18" t="n">
        <v>1.88575679119628</v>
      </c>
      <c r="G146" s="19" t="n">
        <v>1.90299978351123</v>
      </c>
      <c r="H146" s="21"/>
    </row>
    <row r="147" customFormat="false" ht="14" hidden="false" customHeight="false" outlineLevel="0" collapsed="false">
      <c r="A147" s="17" t="s">
        <v>156</v>
      </c>
      <c r="B147" s="18" t="n">
        <v>1.61314042395833</v>
      </c>
      <c r="C147" s="19" t="n">
        <v>1.82513765598452</v>
      </c>
      <c r="D147" s="19" t="n">
        <v>1.93546159909175</v>
      </c>
      <c r="E147" s="20" t="n">
        <v>2.19915760186094</v>
      </c>
      <c r="F147" s="18" t="n">
        <v>1.77430101152504</v>
      </c>
      <c r="G147" s="19" t="n">
        <v>2.01214762892273</v>
      </c>
      <c r="H147" s="21"/>
    </row>
    <row r="148" customFormat="false" ht="14" hidden="false" customHeight="false" outlineLevel="0" collapsed="false">
      <c r="A148" s="17" t="s">
        <v>157</v>
      </c>
      <c r="B148" s="18" t="n">
        <v>2.19871513523895</v>
      </c>
      <c r="C148" s="19" t="n">
        <v>2.00537818357347</v>
      </c>
      <c r="D148" s="19" t="n">
        <v>1.65965519931863</v>
      </c>
      <c r="E148" s="20" t="n">
        <v>1.69084523482276</v>
      </c>
      <c r="F148" s="18" t="n">
        <v>1.92918516727879</v>
      </c>
      <c r="G148" s="19" t="n">
        <v>1.84811170919811</v>
      </c>
      <c r="H148" s="21"/>
    </row>
    <row r="149" customFormat="false" ht="14" hidden="false" customHeight="false" outlineLevel="0" collapsed="false">
      <c r="A149" s="17" t="s">
        <v>158</v>
      </c>
      <c r="B149" s="18" t="n">
        <v>1.67200670264137</v>
      </c>
      <c r="C149" s="19" t="n">
        <v>1.64002267296986</v>
      </c>
      <c r="D149" s="19" t="n">
        <v>2.00270633062565</v>
      </c>
      <c r="E149" s="20" t="n">
        <v>2.23398517057471</v>
      </c>
      <c r="F149" s="18" t="n">
        <v>1.83735651663351</v>
      </c>
      <c r="G149" s="19" t="n">
        <v>1.93700392177229</v>
      </c>
      <c r="H149" s="21"/>
    </row>
    <row r="150" customFormat="false" ht="14" hidden="false" customHeight="false" outlineLevel="0" collapsed="false">
      <c r="A150" s="17" t="s">
        <v>159</v>
      </c>
      <c r="B150" s="18" t="n">
        <v>1.42893952732835</v>
      </c>
      <c r="C150" s="19" t="n">
        <v>2.04960765002281</v>
      </c>
      <c r="D150" s="19" t="n">
        <v>1.58436546407944</v>
      </c>
      <c r="E150" s="20" t="n">
        <v>2.48400629894982</v>
      </c>
      <c r="F150" s="18" t="n">
        <v>1.50665249570389</v>
      </c>
      <c r="G150" s="19" t="n">
        <v>2.26680697448631</v>
      </c>
      <c r="H150" s="21"/>
    </row>
    <row r="151" customFormat="false" ht="14" hidden="false" customHeight="false" outlineLevel="0" collapsed="false">
      <c r="A151" s="17" t="s">
        <v>160</v>
      </c>
      <c r="B151" s="18" t="n">
        <v>1.83678256222918</v>
      </c>
      <c r="C151" s="19" t="n">
        <v>2.01360573577078</v>
      </c>
      <c r="D151" s="19" t="n">
        <v>1.62503871475542</v>
      </c>
      <c r="E151" s="20" t="n">
        <v>2.06741741909969</v>
      </c>
      <c r="F151" s="18" t="n">
        <v>1.7309106384923</v>
      </c>
      <c r="G151" s="19" t="n">
        <v>2.04051157743523</v>
      </c>
      <c r="H151" s="21"/>
    </row>
    <row r="152" customFormat="false" ht="14" hidden="false" customHeight="false" outlineLevel="0" collapsed="false">
      <c r="A152" s="17" t="s">
        <v>161</v>
      </c>
      <c r="B152" s="18" t="n">
        <v>2.04048683467813</v>
      </c>
      <c r="C152" s="19" t="n">
        <v>1.95940376448018</v>
      </c>
      <c r="D152" s="19" t="n">
        <v>1.77832347508952</v>
      </c>
      <c r="E152" s="20" t="n">
        <v>1.76155911786546</v>
      </c>
      <c r="F152" s="18" t="n">
        <v>1.90940515488383</v>
      </c>
      <c r="G152" s="19" t="n">
        <v>1.86048144117282</v>
      </c>
      <c r="H152" s="21"/>
    </row>
    <row r="153" customFormat="false" ht="14" hidden="false" customHeight="false" outlineLevel="0" collapsed="false">
      <c r="A153" s="17" t="s">
        <v>162</v>
      </c>
      <c r="B153" s="18" t="n">
        <v>1.69002945703992</v>
      </c>
      <c r="C153" s="19" t="n">
        <v>1.72628990358563</v>
      </c>
      <c r="D153" s="19" t="n">
        <v>1.88396027460055</v>
      </c>
      <c r="E153" s="20" t="n">
        <v>2.23298722294696</v>
      </c>
      <c r="F153" s="18" t="n">
        <v>1.78699486582023</v>
      </c>
      <c r="G153" s="19" t="n">
        <v>1.97963856326629</v>
      </c>
      <c r="H153" s="21"/>
    </row>
    <row r="154" customFormat="false" ht="14" hidden="false" customHeight="false" outlineLevel="0" collapsed="false">
      <c r="A154" s="17" t="s">
        <v>163</v>
      </c>
      <c r="B154" s="18" t="n">
        <v>1.71123909711976</v>
      </c>
      <c r="C154" s="19" t="n">
        <v>1.69632734054745</v>
      </c>
      <c r="D154" s="19" t="n">
        <v>1.90930436616107</v>
      </c>
      <c r="E154" s="20" t="n">
        <v>2.19131965268764</v>
      </c>
      <c r="F154" s="18" t="n">
        <v>1.81027173164042</v>
      </c>
      <c r="G154" s="19" t="n">
        <v>1.94382349661754</v>
      </c>
      <c r="H154" s="21"/>
    </row>
    <row r="155" customFormat="false" ht="14" hidden="false" customHeight="false" outlineLevel="0" collapsed="false">
      <c r="A155" s="17" t="s">
        <v>164</v>
      </c>
      <c r="B155" s="18" t="n">
        <v>1.9173491420616</v>
      </c>
      <c r="C155" s="19" t="n">
        <v>1.9132947722638</v>
      </c>
      <c r="D155" s="19" t="n">
        <v>1.71812991018776</v>
      </c>
      <c r="E155" s="20" t="n">
        <v>1.95405534029704</v>
      </c>
      <c r="F155" s="18" t="n">
        <v>1.81773952612468</v>
      </c>
      <c r="G155" s="19" t="n">
        <v>1.93367505628042</v>
      </c>
      <c r="H155" s="21"/>
    </row>
    <row r="156" customFormat="false" ht="14" hidden="false" customHeight="false" outlineLevel="0" collapsed="false">
      <c r="A156" s="17" t="s">
        <v>165</v>
      </c>
      <c r="B156" s="18" t="n">
        <v>1.79599494117927</v>
      </c>
      <c r="C156" s="19" t="n">
        <v>1.92519929232112</v>
      </c>
      <c r="D156" s="19" t="n">
        <v>1.84221326449646</v>
      </c>
      <c r="E156" s="20" t="n">
        <v>1.93611859513707</v>
      </c>
      <c r="F156" s="18" t="n">
        <v>1.81910410283786</v>
      </c>
      <c r="G156" s="19" t="n">
        <v>1.9306589437291</v>
      </c>
      <c r="H156" s="21"/>
    </row>
    <row r="157" customFormat="false" ht="14" hidden="false" customHeight="false" outlineLevel="0" collapsed="false">
      <c r="A157" s="17" t="s">
        <v>166</v>
      </c>
      <c r="B157" s="18" t="n">
        <v>1.72572694729318</v>
      </c>
      <c r="C157" s="19" t="n">
        <v>1.57299547938919</v>
      </c>
      <c r="D157" s="19" t="n">
        <v>2.08134901664941</v>
      </c>
      <c r="E157" s="20" t="n">
        <v>2.11201410624933</v>
      </c>
      <c r="F157" s="18" t="n">
        <v>1.9035379819713</v>
      </c>
      <c r="G157" s="19" t="n">
        <v>1.84250479281926</v>
      </c>
      <c r="H157" s="21"/>
    </row>
    <row r="158" customFormat="false" ht="14" hidden="false" customHeight="false" outlineLevel="0" collapsed="false">
      <c r="A158" s="17" t="s">
        <v>167</v>
      </c>
      <c r="B158" s="18" t="n">
        <v>1.79961024783119</v>
      </c>
      <c r="C158" s="19" t="n">
        <v>1.67743740677807</v>
      </c>
      <c r="D158" s="19" t="n">
        <v>1.96698218753441</v>
      </c>
      <c r="E158" s="20" t="n">
        <v>2.0435262684548</v>
      </c>
      <c r="F158" s="18" t="n">
        <v>1.8832962176828</v>
      </c>
      <c r="G158" s="19" t="n">
        <v>1.86048183761644</v>
      </c>
      <c r="H158" s="21"/>
    </row>
    <row r="159" customFormat="false" ht="14" hidden="false" customHeight="false" outlineLevel="0" collapsed="false">
      <c r="A159" s="17" t="s">
        <v>168</v>
      </c>
      <c r="B159" s="18" t="n">
        <v>1.87090111417421</v>
      </c>
      <c r="C159" s="19" t="n">
        <v>1.87220694238238</v>
      </c>
      <c r="D159" s="19" t="n">
        <v>1.80053929753873</v>
      </c>
      <c r="E159" s="20" t="n">
        <v>1.93769000777124</v>
      </c>
      <c r="F159" s="18" t="n">
        <v>1.83572020585647</v>
      </c>
      <c r="G159" s="19" t="n">
        <v>1.90494847507681</v>
      </c>
      <c r="H159" s="21"/>
    </row>
    <row r="160" customFormat="false" ht="14" hidden="false" customHeight="false" outlineLevel="0" collapsed="false">
      <c r="A160" s="17" t="s">
        <v>169</v>
      </c>
      <c r="B160" s="18" t="n">
        <v>1.77094703327507</v>
      </c>
      <c r="C160" s="19" t="n">
        <v>1.8089474854713</v>
      </c>
      <c r="D160" s="19" t="n">
        <v>1.79429779962335</v>
      </c>
      <c r="E160" s="20" t="n">
        <v>2.09455404585727</v>
      </c>
      <c r="F160" s="18" t="n">
        <v>1.78262241644921</v>
      </c>
      <c r="G160" s="19" t="n">
        <v>1.95175076566429</v>
      </c>
      <c r="H160" s="21"/>
    </row>
    <row r="161" customFormat="false" ht="14" hidden="false" customHeight="false" outlineLevel="0" collapsed="false">
      <c r="A161" s="17" t="s">
        <v>170</v>
      </c>
      <c r="B161" s="18" t="n">
        <v>1.53449919756134</v>
      </c>
      <c r="C161" s="19" t="n">
        <v>2.22791020876941</v>
      </c>
      <c r="D161" s="19" t="n">
        <v>1.42974955838571</v>
      </c>
      <c r="E161" s="20" t="n">
        <v>2.26592921931091</v>
      </c>
      <c r="F161" s="18" t="n">
        <v>1.48212437797352</v>
      </c>
      <c r="G161" s="19" t="n">
        <v>2.24691971404016</v>
      </c>
      <c r="H161" s="21"/>
    </row>
    <row r="162" customFormat="false" ht="14" hidden="false" customHeight="false" outlineLevel="0" collapsed="false">
      <c r="A162" s="17" t="s">
        <v>171</v>
      </c>
      <c r="B162" s="18" t="n">
        <v>2.10696275675008</v>
      </c>
      <c r="C162" s="19" t="n">
        <v>1.46164889949545</v>
      </c>
      <c r="D162" s="19" t="n">
        <v>2.45444773048511</v>
      </c>
      <c r="E162" s="20" t="n">
        <v>1.43431740680991</v>
      </c>
      <c r="F162" s="18" t="n">
        <v>2.28070524361759</v>
      </c>
      <c r="G162" s="19" t="n">
        <v>1.44798315315268</v>
      </c>
      <c r="H162" s="21"/>
    </row>
    <row r="163" customFormat="false" ht="14" hidden="false" customHeight="false" outlineLevel="0" collapsed="false">
      <c r="A163" s="17" t="s">
        <v>172</v>
      </c>
      <c r="B163" s="18" t="n">
        <v>1.63966716663174</v>
      </c>
      <c r="C163" s="19" t="n">
        <v>1.54216854154787</v>
      </c>
      <c r="D163" s="19" t="n">
        <v>1.8891738848472</v>
      </c>
      <c r="E163" s="20" t="n">
        <v>2.36441586096342</v>
      </c>
      <c r="F163" s="18" t="n">
        <v>1.76442052573947</v>
      </c>
      <c r="G163" s="19" t="n">
        <v>1.95329220125565</v>
      </c>
      <c r="H163" s="21"/>
    </row>
    <row r="164" customFormat="false" ht="14" hidden="false" customHeight="false" outlineLevel="0" collapsed="false">
      <c r="A164" s="17" t="s">
        <v>173</v>
      </c>
      <c r="B164" s="18" t="n">
        <v>2.12308877188987</v>
      </c>
      <c r="C164" s="19" t="n">
        <v>1.4915644976471</v>
      </c>
      <c r="D164" s="19" t="n">
        <v>1.93802049076403</v>
      </c>
      <c r="E164" s="20" t="n">
        <v>1.87525951750841</v>
      </c>
      <c r="F164" s="18" t="n">
        <v>2.03055463132695</v>
      </c>
      <c r="G164" s="19" t="n">
        <v>1.68341200757776</v>
      </c>
      <c r="H164" s="21"/>
    </row>
    <row r="165" customFormat="false" ht="14" hidden="false" customHeight="false" outlineLevel="0" collapsed="false">
      <c r="A165" s="17" t="s">
        <v>174</v>
      </c>
      <c r="B165" s="18" t="n">
        <v>1.86880520243425</v>
      </c>
      <c r="C165" s="19" t="n">
        <v>1.71087995987763</v>
      </c>
      <c r="D165" s="19" t="n">
        <v>1.9852221229662</v>
      </c>
      <c r="E165" s="20" t="n">
        <v>1.85580109820416</v>
      </c>
      <c r="F165" s="18" t="n">
        <v>1.92701366270023</v>
      </c>
      <c r="G165" s="19" t="n">
        <v>1.7833405290409</v>
      </c>
      <c r="H165" s="21"/>
    </row>
    <row r="166" customFormat="false" ht="14" hidden="false" customHeight="false" outlineLevel="0" collapsed="false">
      <c r="A166" s="17" t="s">
        <v>175</v>
      </c>
      <c r="B166" s="18" t="n">
        <v>1.84173782983362</v>
      </c>
      <c r="C166" s="19" t="n">
        <v>1.62295800948185</v>
      </c>
      <c r="D166" s="19" t="n">
        <v>1.77881643212648</v>
      </c>
      <c r="E166" s="20" t="n">
        <v>2.17425597821585</v>
      </c>
      <c r="F166" s="18" t="n">
        <v>1.81027713098005</v>
      </c>
      <c r="G166" s="19" t="n">
        <v>1.89860699384885</v>
      </c>
      <c r="H166" s="21"/>
    </row>
    <row r="167" customFormat="false" ht="14" hidden="false" customHeight="false" outlineLevel="0" collapsed="false">
      <c r="A167" s="17" t="s">
        <v>176</v>
      </c>
      <c r="B167" s="18" t="n">
        <v>1.48939462881122</v>
      </c>
      <c r="C167" s="19" t="n">
        <v>1.4782149131268</v>
      </c>
      <c r="D167" s="19" t="n">
        <v>2.19169793435048</v>
      </c>
      <c r="E167" s="20" t="n">
        <v>2.25406177569783</v>
      </c>
      <c r="F167" s="18" t="n">
        <v>1.84054628158085</v>
      </c>
      <c r="G167" s="19" t="n">
        <v>1.86613834441232</v>
      </c>
      <c r="H167" s="21"/>
    </row>
    <row r="168" customFormat="false" ht="14" hidden="false" customHeight="false" outlineLevel="0" collapsed="false">
      <c r="A168" s="17" t="s">
        <v>177</v>
      </c>
      <c r="B168" s="18" t="n">
        <v>2.02504840187653</v>
      </c>
      <c r="C168" s="19" t="n">
        <v>1.7385885678445</v>
      </c>
      <c r="D168" s="19" t="n">
        <v>1.80707257233587</v>
      </c>
      <c r="E168" s="20" t="n">
        <v>1.84150910131197</v>
      </c>
      <c r="F168" s="18" t="n">
        <v>1.9160604871062</v>
      </c>
      <c r="G168" s="19" t="n">
        <v>1.79004883457823</v>
      </c>
      <c r="H168" s="21"/>
    </row>
    <row r="169" customFormat="false" ht="14" hidden="false" customHeight="false" outlineLevel="0" collapsed="false">
      <c r="A169" s="17" t="s">
        <v>178</v>
      </c>
      <c r="B169" s="18" t="n">
        <v>1.8047794597743</v>
      </c>
      <c r="C169" s="19" t="n">
        <v>1.80580421983841</v>
      </c>
      <c r="D169" s="19" t="n">
        <v>1.7350156214189</v>
      </c>
      <c r="E169" s="20" t="n">
        <v>2.0664850264671</v>
      </c>
      <c r="F169" s="18" t="n">
        <v>1.7698975405966</v>
      </c>
      <c r="G169" s="19" t="n">
        <v>1.93614462315275</v>
      </c>
      <c r="H169" s="21"/>
    </row>
    <row r="170" customFormat="false" ht="14" hidden="false" customHeight="false" outlineLevel="0" collapsed="false">
      <c r="A170" s="17" t="s">
        <v>179</v>
      </c>
      <c r="B170" s="18" t="n">
        <v>1.86948774424058</v>
      </c>
      <c r="C170" s="19" t="n">
        <v>1.68783371096705</v>
      </c>
      <c r="D170" s="19" t="n">
        <v>2.00327119444574</v>
      </c>
      <c r="E170" s="20" t="n">
        <v>1.81684409246365</v>
      </c>
      <c r="F170" s="18" t="n">
        <v>1.93637946934316</v>
      </c>
      <c r="G170" s="19" t="n">
        <v>1.75233890171535</v>
      </c>
      <c r="H170" s="21"/>
    </row>
    <row r="171" customFormat="false" ht="14" hidden="false" customHeight="false" outlineLevel="0" collapsed="false">
      <c r="A171" s="17" t="s">
        <v>180</v>
      </c>
      <c r="B171" s="18" t="n">
        <v>2.01130552215848</v>
      </c>
      <c r="C171" s="19" t="n">
        <v>1.89971161316949</v>
      </c>
      <c r="D171" s="19" t="n">
        <v>1.52730260933922</v>
      </c>
      <c r="E171" s="20" t="n">
        <v>1.93473773888803</v>
      </c>
      <c r="F171" s="18" t="n">
        <v>1.76930406574885</v>
      </c>
      <c r="G171" s="19" t="n">
        <v>1.91722467602876</v>
      </c>
      <c r="H171" s="21"/>
    </row>
    <row r="172" customFormat="false" ht="14" hidden="false" customHeight="false" outlineLevel="0" collapsed="false">
      <c r="A172" s="17" t="s">
        <v>181</v>
      </c>
      <c r="B172" s="18" t="n">
        <v>1.91711555102064</v>
      </c>
      <c r="C172" s="19" t="n">
        <v>1.69524108554035</v>
      </c>
      <c r="D172" s="19" t="n">
        <v>2.12044286196152</v>
      </c>
      <c r="E172" s="20" t="n">
        <v>1.62538229076137</v>
      </c>
      <c r="F172" s="18" t="n">
        <v>2.01877920649108</v>
      </c>
      <c r="G172" s="19" t="n">
        <v>1.66031168815086</v>
      </c>
      <c r="H172" s="21"/>
    </row>
    <row r="173" customFormat="false" ht="14" hidden="false" customHeight="false" outlineLevel="0" collapsed="false">
      <c r="A173" s="17" t="s">
        <v>182</v>
      </c>
      <c r="B173" s="18" t="n">
        <v>1.62776519563022</v>
      </c>
      <c r="C173" s="19" t="n">
        <v>2.07120772297922</v>
      </c>
      <c r="D173" s="19" t="n">
        <v>1.57662746087768</v>
      </c>
      <c r="E173" s="20" t="n">
        <v>2.07789565740719</v>
      </c>
      <c r="F173" s="18" t="n">
        <v>1.60219632825395</v>
      </c>
      <c r="G173" s="19" t="n">
        <v>2.07455169019321</v>
      </c>
      <c r="H173" s="21"/>
    </row>
    <row r="174" customFormat="false" ht="14" hidden="false" customHeight="false" outlineLevel="0" collapsed="false">
      <c r="A174" s="17" t="s">
        <v>183</v>
      </c>
      <c r="B174" s="18" t="n">
        <v>1.67225066583181</v>
      </c>
      <c r="C174" s="19" t="n">
        <v>2.04953670925417</v>
      </c>
      <c r="D174" s="19" t="n">
        <v>1.61860645924558</v>
      </c>
      <c r="E174" s="20" t="n">
        <v>1.97288015549051</v>
      </c>
      <c r="F174" s="18" t="n">
        <v>1.64542856253869</v>
      </c>
      <c r="G174" s="19" t="n">
        <v>2.01120843237234</v>
      </c>
      <c r="H174" s="21"/>
    </row>
    <row r="175" customFormat="false" ht="14" hidden="false" customHeight="false" outlineLevel="0" collapsed="false">
      <c r="A175" s="17" t="s">
        <v>184</v>
      </c>
      <c r="B175" s="18" t="n">
        <v>1.68983650612772</v>
      </c>
      <c r="C175" s="19" t="n">
        <v>1.61887959483525</v>
      </c>
      <c r="D175" s="19" t="n">
        <v>1.8565104632737</v>
      </c>
      <c r="E175" s="20" t="n">
        <v>2.14436619293222</v>
      </c>
      <c r="F175" s="18" t="n">
        <v>1.77317348470071</v>
      </c>
      <c r="G175" s="19" t="n">
        <v>1.88162289388374</v>
      </c>
      <c r="H175" s="21"/>
    </row>
    <row r="176" customFormat="false" ht="14" hidden="false" customHeight="false" outlineLevel="0" collapsed="false">
      <c r="A176" s="17" t="s">
        <v>185</v>
      </c>
      <c r="B176" s="18" t="n">
        <v>2.11349131060629</v>
      </c>
      <c r="C176" s="19" t="n">
        <v>1.79425894716566</v>
      </c>
      <c r="D176" s="19" t="n">
        <v>1.85585036271962</v>
      </c>
      <c r="E176" s="20" t="n">
        <v>1.53184108552438</v>
      </c>
      <c r="F176" s="18" t="n">
        <v>1.98467083666296</v>
      </c>
      <c r="G176" s="19" t="n">
        <v>1.66305001634502</v>
      </c>
      <c r="H176" s="21"/>
    </row>
    <row r="177" customFormat="false" ht="14" hidden="false" customHeight="false" outlineLevel="0" collapsed="false">
      <c r="A177" s="17" t="s">
        <v>186</v>
      </c>
      <c r="B177" s="18" t="n">
        <v>1.7459656430061</v>
      </c>
      <c r="C177" s="19" t="n">
        <v>1.96404135512129</v>
      </c>
      <c r="D177" s="19" t="n">
        <v>1.53660203934129</v>
      </c>
      <c r="E177" s="20" t="n">
        <v>2.04292848491378</v>
      </c>
      <c r="F177" s="18" t="n">
        <v>1.64128384117369</v>
      </c>
      <c r="G177" s="19" t="n">
        <v>2.00348492001753</v>
      </c>
      <c r="H177" s="21"/>
    </row>
    <row r="178" customFormat="false" ht="14" hidden="false" customHeight="false" outlineLevel="0" collapsed="false">
      <c r="A178" s="17" t="s">
        <v>187</v>
      </c>
      <c r="B178" s="18" t="n">
        <v>1.79074424856802</v>
      </c>
      <c r="C178" s="19" t="n">
        <v>1.52672672548291</v>
      </c>
      <c r="D178" s="19" t="n">
        <v>2.14838902224019</v>
      </c>
      <c r="E178" s="20" t="n">
        <v>1.81677871367956</v>
      </c>
      <c r="F178" s="18" t="n">
        <v>1.9695666354041</v>
      </c>
      <c r="G178" s="19" t="n">
        <v>1.67175271958124</v>
      </c>
      <c r="H178" s="21"/>
    </row>
    <row r="179" customFormat="false" ht="14" hidden="false" customHeight="false" outlineLevel="0" collapsed="false">
      <c r="A179" s="17" t="s">
        <v>188</v>
      </c>
      <c r="B179" s="18" t="n">
        <v>1.81934405198593</v>
      </c>
      <c r="C179" s="19" t="n">
        <v>1.65030165709027</v>
      </c>
      <c r="D179" s="19" t="n">
        <v>2.03409413697404</v>
      </c>
      <c r="E179" s="20" t="n">
        <v>1.77492411720457</v>
      </c>
      <c r="F179" s="18" t="n">
        <v>1.92671909447999</v>
      </c>
      <c r="G179" s="19" t="n">
        <v>1.71261288714742</v>
      </c>
      <c r="H179" s="21"/>
    </row>
    <row r="180" customFormat="false" ht="14" hidden="false" customHeight="false" outlineLevel="0" collapsed="false">
      <c r="A180" s="17" t="s">
        <v>189</v>
      </c>
      <c r="B180" s="18" t="n">
        <v>1.68591527229259</v>
      </c>
      <c r="C180" s="19" t="n">
        <v>1.64696718054035</v>
      </c>
      <c r="D180" s="19" t="n">
        <v>2.07031646771502</v>
      </c>
      <c r="E180" s="20" t="n">
        <v>1.87523422094489</v>
      </c>
      <c r="F180" s="18" t="n">
        <v>1.8781158700038</v>
      </c>
      <c r="G180" s="19" t="n">
        <v>1.76110070074262</v>
      </c>
      <c r="H180" s="21"/>
    </row>
    <row r="181" customFormat="false" ht="14" hidden="false" customHeight="false" outlineLevel="0" collapsed="false">
      <c r="A181" s="17" t="s">
        <v>190</v>
      </c>
      <c r="B181" s="18" t="n">
        <v>1.68338150911847</v>
      </c>
      <c r="C181" s="19" t="n">
        <v>1.83054832269566</v>
      </c>
      <c r="D181" s="19" t="n">
        <v>1.69017537064339</v>
      </c>
      <c r="E181" s="20" t="n">
        <v>2.07269318517067</v>
      </c>
      <c r="F181" s="18" t="n">
        <v>1.68677843988093</v>
      </c>
      <c r="G181" s="19" t="n">
        <v>1.95162075393317</v>
      </c>
      <c r="H181" s="21"/>
    </row>
    <row r="182" customFormat="false" ht="14" hidden="false" customHeight="false" outlineLevel="0" collapsed="false">
      <c r="A182" s="17" t="s">
        <v>191</v>
      </c>
      <c r="B182" s="18" t="n">
        <v>1.64200357519159</v>
      </c>
      <c r="C182" s="19" t="n">
        <v>1.60486971030382</v>
      </c>
      <c r="D182" s="19" t="n">
        <v>2.24169909952449</v>
      </c>
      <c r="E182" s="20" t="n">
        <v>1.78372617691143</v>
      </c>
      <c r="F182" s="18" t="n">
        <v>1.94185133735804</v>
      </c>
      <c r="G182" s="19" t="n">
        <v>1.69429794360763</v>
      </c>
      <c r="H182" s="21"/>
    </row>
    <row r="183" customFormat="false" ht="14" hidden="false" customHeight="false" outlineLevel="0" collapsed="false">
      <c r="A183" s="17" t="s">
        <v>192</v>
      </c>
      <c r="B183" s="18" t="n">
        <v>1.80896217894383</v>
      </c>
      <c r="C183" s="19" t="n">
        <v>1.66382524680364</v>
      </c>
      <c r="D183" s="19" t="n">
        <v>1.88741751799222</v>
      </c>
      <c r="E183" s="20" t="n">
        <v>1.89216371741818</v>
      </c>
      <c r="F183" s="18" t="n">
        <v>1.84818984846802</v>
      </c>
      <c r="G183" s="19" t="n">
        <v>1.77799448211091</v>
      </c>
      <c r="H183" s="21"/>
    </row>
    <row r="184" customFormat="false" ht="14" hidden="false" customHeight="false" outlineLevel="0" collapsed="false">
      <c r="A184" s="17" t="s">
        <v>193</v>
      </c>
      <c r="B184" s="18" t="n">
        <v>1.59501543223768</v>
      </c>
      <c r="C184" s="19" t="n">
        <v>1.69247543779126</v>
      </c>
      <c r="D184" s="19" t="n">
        <v>1.67886503337041</v>
      </c>
      <c r="E184" s="20" t="n">
        <v>2.2825593053741</v>
      </c>
      <c r="F184" s="18" t="n">
        <v>1.63694023280404</v>
      </c>
      <c r="G184" s="19" t="n">
        <v>1.98751737158268</v>
      </c>
      <c r="H184" s="21"/>
    </row>
    <row r="185" customFormat="false" ht="14" hidden="false" customHeight="false" outlineLevel="0" collapsed="false">
      <c r="A185" s="17" t="s">
        <v>194</v>
      </c>
      <c r="B185" s="18" t="n">
        <v>1.76368540789283</v>
      </c>
      <c r="C185" s="19" t="n">
        <v>1.47682652687229</v>
      </c>
      <c r="D185" s="19" t="n">
        <v>2.17428613087525</v>
      </c>
      <c r="E185" s="20" t="n">
        <v>1.82354438152944</v>
      </c>
      <c r="F185" s="18" t="n">
        <v>1.96898576938404</v>
      </c>
      <c r="G185" s="19" t="n">
        <v>1.65018545420087</v>
      </c>
      <c r="H185" s="21"/>
    </row>
    <row r="186" customFormat="false" ht="14" hidden="false" customHeight="false" outlineLevel="0" collapsed="false">
      <c r="A186" s="17" t="s">
        <v>195</v>
      </c>
      <c r="B186" s="18" t="n">
        <v>1.43909277656495</v>
      </c>
      <c r="C186" s="19" t="n">
        <v>1.81224170566928</v>
      </c>
      <c r="D186" s="19" t="n">
        <v>1.91988401102155</v>
      </c>
      <c r="E186" s="20" t="n">
        <v>2.06450339093909</v>
      </c>
      <c r="F186" s="18" t="n">
        <v>1.67948839379325</v>
      </c>
      <c r="G186" s="19" t="n">
        <v>1.93837254830418</v>
      </c>
      <c r="H186" s="21"/>
    </row>
    <row r="187" customFormat="false" ht="14" hidden="false" customHeight="false" outlineLevel="0" collapsed="false">
      <c r="A187" s="17" t="s">
        <v>196</v>
      </c>
      <c r="B187" s="18" t="n">
        <v>1.80611939885738</v>
      </c>
      <c r="C187" s="19" t="n">
        <v>1.60988750293947</v>
      </c>
      <c r="D187" s="19" t="n">
        <v>2.04184804098085</v>
      </c>
      <c r="E187" s="20" t="n">
        <v>1.74707293586998</v>
      </c>
      <c r="F187" s="18" t="n">
        <v>1.92398371991911</v>
      </c>
      <c r="G187" s="19" t="n">
        <v>1.67848021940473</v>
      </c>
      <c r="H187" s="21"/>
    </row>
    <row r="188" customFormat="false" ht="14" hidden="false" customHeight="false" outlineLevel="0" collapsed="false">
      <c r="A188" s="17" t="s">
        <v>197</v>
      </c>
      <c r="B188" s="18" t="n">
        <v>1.87743004983384</v>
      </c>
      <c r="C188" s="19" t="n">
        <v>1.90306090912276</v>
      </c>
      <c r="D188" s="19" t="n">
        <v>1.63389802339841</v>
      </c>
      <c r="E188" s="20" t="n">
        <v>1.76751899953311</v>
      </c>
      <c r="F188" s="18" t="n">
        <v>1.75566403661613</v>
      </c>
      <c r="G188" s="19" t="n">
        <v>1.83528995432793</v>
      </c>
      <c r="H188" s="21"/>
    </row>
    <row r="189" customFormat="false" ht="14" hidden="false" customHeight="false" outlineLevel="0" collapsed="false">
      <c r="A189" s="17" t="s">
        <v>198</v>
      </c>
      <c r="B189" s="18" t="n">
        <v>1.69967383973725</v>
      </c>
      <c r="C189" s="19" t="n">
        <v>1.97148045959499</v>
      </c>
      <c r="D189" s="19" t="n">
        <v>1.73174151301572</v>
      </c>
      <c r="E189" s="20" t="n">
        <v>1.77882698522845</v>
      </c>
      <c r="F189" s="18" t="n">
        <v>1.71570767637649</v>
      </c>
      <c r="G189" s="19" t="n">
        <v>1.87515372241172</v>
      </c>
      <c r="H189" s="21"/>
    </row>
    <row r="190" customFormat="false" ht="14" hidden="false" customHeight="false" outlineLevel="0" collapsed="false">
      <c r="A190" s="17" t="s">
        <v>199</v>
      </c>
      <c r="B190" s="18" t="n">
        <v>1.74935277315174</v>
      </c>
      <c r="C190" s="19" t="n">
        <v>1.60902062066488</v>
      </c>
      <c r="D190" s="19" t="n">
        <v>2.11023746923943</v>
      </c>
      <c r="E190" s="20" t="n">
        <v>1.70852534170927</v>
      </c>
      <c r="F190" s="18" t="n">
        <v>1.92979512119558</v>
      </c>
      <c r="G190" s="19" t="n">
        <v>1.65877298118707</v>
      </c>
      <c r="H190" s="21"/>
    </row>
    <row r="191" customFormat="false" ht="14" hidden="false" customHeight="false" outlineLevel="0" collapsed="false">
      <c r="A191" s="17" t="s">
        <v>200</v>
      </c>
      <c r="B191" s="18" t="n">
        <v>1.84126482653254</v>
      </c>
      <c r="C191" s="19" t="n">
        <v>1.710584816414</v>
      </c>
      <c r="D191" s="19" t="n">
        <v>1.77262334247374</v>
      </c>
      <c r="E191" s="20" t="n">
        <v>1.85084829412579</v>
      </c>
      <c r="F191" s="18" t="n">
        <v>1.80694408450314</v>
      </c>
      <c r="G191" s="19" t="n">
        <v>1.78071655526989</v>
      </c>
      <c r="H191" s="21"/>
    </row>
    <row r="192" customFormat="false" ht="14" hidden="false" customHeight="false" outlineLevel="0" collapsed="false">
      <c r="A192" s="17" t="s">
        <v>201</v>
      </c>
      <c r="B192" s="18" t="n">
        <v>1.73492849884391</v>
      </c>
      <c r="C192" s="19" t="n">
        <v>1.92108288446855</v>
      </c>
      <c r="D192" s="19" t="n">
        <v>1.63971251989068</v>
      </c>
      <c r="E192" s="20" t="n">
        <v>1.8753605880184</v>
      </c>
      <c r="F192" s="18" t="n">
        <v>1.6873205093673</v>
      </c>
      <c r="G192" s="19" t="n">
        <v>1.89822173624348</v>
      </c>
      <c r="H192" s="21"/>
    </row>
    <row r="193" customFormat="false" ht="14" hidden="false" customHeight="false" outlineLevel="0" collapsed="false">
      <c r="A193" s="17" t="s">
        <v>202</v>
      </c>
      <c r="B193" s="18" t="n">
        <v>1.26401348951811</v>
      </c>
      <c r="C193" s="19" t="n">
        <v>1.97896108670177</v>
      </c>
      <c r="D193" s="19" t="n">
        <v>1.51710921650881</v>
      </c>
      <c r="E193" s="20" t="n">
        <v>2.38730042671855</v>
      </c>
      <c r="F193" s="18" t="n">
        <v>1.39056135301346</v>
      </c>
      <c r="G193" s="19" t="n">
        <v>2.18313075671016</v>
      </c>
      <c r="H193" s="21"/>
    </row>
    <row r="194" customFormat="false" ht="14" hidden="false" customHeight="false" outlineLevel="0" collapsed="false">
      <c r="A194" s="17" t="s">
        <v>203</v>
      </c>
      <c r="B194" s="18" t="n">
        <v>1.45810729475968</v>
      </c>
      <c r="C194" s="19" t="n">
        <v>1.85881965500959</v>
      </c>
      <c r="D194" s="19" t="n">
        <v>1.63553819545413</v>
      </c>
      <c r="E194" s="20" t="n">
        <v>2.19154569562229</v>
      </c>
      <c r="F194" s="18" t="n">
        <v>1.54682274510691</v>
      </c>
      <c r="G194" s="19" t="n">
        <v>2.02518267531594</v>
      </c>
      <c r="H194" s="21"/>
    </row>
    <row r="195" customFormat="false" ht="14" hidden="false" customHeight="false" outlineLevel="0" collapsed="false">
      <c r="A195" s="17" t="s">
        <v>204</v>
      </c>
      <c r="B195" s="18" t="n">
        <v>1.07726363609567</v>
      </c>
      <c r="C195" s="19" t="n">
        <v>2.00609769898008</v>
      </c>
      <c r="D195" s="19" t="n">
        <v>1.82346455625172</v>
      </c>
      <c r="E195" s="20" t="n">
        <v>2.20892966644338</v>
      </c>
      <c r="F195" s="18" t="n">
        <v>1.45036409617369</v>
      </c>
      <c r="G195" s="19" t="n">
        <v>2.10751368271173</v>
      </c>
      <c r="H195" s="21" t="s">
        <v>22</v>
      </c>
    </row>
    <row r="196" customFormat="false" ht="14" hidden="false" customHeight="false" outlineLevel="0" collapsed="false">
      <c r="A196" s="17" t="s">
        <v>205</v>
      </c>
      <c r="B196" s="18" t="n">
        <v>1.62706127281493</v>
      </c>
      <c r="C196" s="19" t="n">
        <v>1.66955893715742</v>
      </c>
      <c r="D196" s="19" t="n">
        <v>1.85805631790336</v>
      </c>
      <c r="E196" s="20" t="n">
        <v>1.94669922313572</v>
      </c>
      <c r="F196" s="18" t="n">
        <v>1.74255879535914</v>
      </c>
      <c r="G196" s="19" t="n">
        <v>1.80812908014657</v>
      </c>
      <c r="H196" s="21"/>
    </row>
    <row r="197" customFormat="false" ht="14" hidden="false" customHeight="false" outlineLevel="0" collapsed="false">
      <c r="A197" s="17" t="s">
        <v>206</v>
      </c>
      <c r="B197" s="18" t="n">
        <v>1.52016447189723</v>
      </c>
      <c r="C197" s="19" t="n">
        <v>1.73330757635205</v>
      </c>
      <c r="D197" s="19" t="n">
        <v>1.85007140336641</v>
      </c>
      <c r="E197" s="20" t="n">
        <v>1.9839494677446</v>
      </c>
      <c r="F197" s="18" t="n">
        <v>1.68511793763182</v>
      </c>
      <c r="G197" s="19" t="n">
        <v>1.85862852204833</v>
      </c>
      <c r="H197" s="21"/>
    </row>
    <row r="198" customFormat="false" ht="14" hidden="false" customHeight="false" outlineLevel="0" collapsed="false">
      <c r="A198" s="17" t="s">
        <v>207</v>
      </c>
      <c r="B198" s="18" t="n">
        <v>1.76325848345731</v>
      </c>
      <c r="C198" s="19" t="n">
        <v>1.49305145385637</v>
      </c>
      <c r="D198" s="19" t="n">
        <v>1.93146026992389</v>
      </c>
      <c r="E198" s="20" t="n">
        <v>1.8963983188394</v>
      </c>
      <c r="F198" s="18" t="n">
        <v>1.8473593766906</v>
      </c>
      <c r="G198" s="19" t="n">
        <v>1.69472488634789</v>
      </c>
      <c r="H198" s="21"/>
    </row>
    <row r="199" customFormat="false" ht="14" hidden="false" customHeight="false" outlineLevel="0" collapsed="false">
      <c r="A199" s="17" t="s">
        <v>208</v>
      </c>
      <c r="B199" s="18" t="n">
        <v>1.88963333383022</v>
      </c>
      <c r="C199" s="19" t="n">
        <v>1.58557316140563</v>
      </c>
      <c r="D199" s="19" t="n">
        <v>1.76976600701761</v>
      </c>
      <c r="E199" s="20" t="n">
        <v>1.83815695317339</v>
      </c>
      <c r="F199" s="18" t="n">
        <v>1.82969967042391</v>
      </c>
      <c r="G199" s="19" t="n">
        <v>1.71186505728951</v>
      </c>
      <c r="H199" s="21"/>
    </row>
    <row r="200" customFormat="false" ht="14" hidden="false" customHeight="false" outlineLevel="0" collapsed="false">
      <c r="A200" s="17" t="s">
        <v>209</v>
      </c>
      <c r="B200" s="18" t="n">
        <v>1.5801118720491</v>
      </c>
      <c r="C200" s="19" t="n">
        <v>1.95134446496857</v>
      </c>
      <c r="D200" s="19" t="n">
        <v>1.59455697013518</v>
      </c>
      <c r="E200" s="20" t="n">
        <v>1.95686171088029</v>
      </c>
      <c r="F200" s="18" t="n">
        <v>1.58733442109214</v>
      </c>
      <c r="G200" s="19" t="n">
        <v>1.95410308792443</v>
      </c>
      <c r="H200" s="21"/>
    </row>
    <row r="201" customFormat="false" ht="14" hidden="false" customHeight="false" outlineLevel="0" collapsed="false">
      <c r="A201" s="17" t="s">
        <v>210</v>
      </c>
      <c r="B201" s="18" t="n">
        <v>1.49493378298848</v>
      </c>
      <c r="C201" s="19" t="n">
        <v>1.94502700177495</v>
      </c>
      <c r="D201" s="19" t="n">
        <v>1.7174190079799</v>
      </c>
      <c r="E201" s="20" t="n">
        <v>1.92542624153532</v>
      </c>
      <c r="F201" s="18" t="n">
        <v>1.60617639548419</v>
      </c>
      <c r="G201" s="19" t="n">
        <v>1.93522662165514</v>
      </c>
      <c r="H201" s="21"/>
    </row>
    <row r="202" customFormat="false" ht="14" hidden="false" customHeight="false" outlineLevel="0" collapsed="false">
      <c r="A202" s="17" t="s">
        <v>211</v>
      </c>
      <c r="B202" s="18" t="n">
        <v>1.66391189207921</v>
      </c>
      <c r="C202" s="19" t="n">
        <v>2.09820934543084</v>
      </c>
      <c r="D202" s="19" t="n">
        <v>1.49000074117848</v>
      </c>
      <c r="E202" s="20" t="n">
        <v>1.82962096474736</v>
      </c>
      <c r="F202" s="18" t="n">
        <v>1.57695631662885</v>
      </c>
      <c r="G202" s="19" t="n">
        <v>1.9639151550891</v>
      </c>
      <c r="H202" s="21"/>
    </row>
    <row r="203" customFormat="false" ht="14" hidden="false" customHeight="false" outlineLevel="0" collapsed="false">
      <c r="A203" s="17" t="s">
        <v>212</v>
      </c>
      <c r="B203" s="18" t="n">
        <v>1.5864485739119</v>
      </c>
      <c r="C203" s="19" t="n">
        <v>1.59919716166023</v>
      </c>
      <c r="D203" s="19" t="n">
        <v>1.91118975075857</v>
      </c>
      <c r="E203" s="20" t="n">
        <v>1.96393257912934</v>
      </c>
      <c r="F203" s="18" t="n">
        <v>1.74881916233523</v>
      </c>
      <c r="G203" s="19" t="n">
        <v>1.78156487039479</v>
      </c>
      <c r="H203" s="21"/>
    </row>
    <row r="204" customFormat="false" ht="14" hidden="false" customHeight="false" outlineLevel="0" collapsed="false">
      <c r="A204" s="17" t="s">
        <v>213</v>
      </c>
      <c r="B204" s="18" t="n">
        <v>1.5973851555329</v>
      </c>
      <c r="C204" s="19" t="n">
        <v>1.90356894174031</v>
      </c>
      <c r="D204" s="19" t="n">
        <v>1.697261784706</v>
      </c>
      <c r="E204" s="20" t="n">
        <v>1.86201678113375</v>
      </c>
      <c r="F204" s="18" t="n">
        <v>1.64732347011945</v>
      </c>
      <c r="G204" s="19" t="n">
        <v>1.88279286143703</v>
      </c>
      <c r="H204" s="21"/>
    </row>
    <row r="205" customFormat="false" ht="14" hidden="false" customHeight="false" outlineLevel="0" collapsed="false">
      <c r="A205" s="17" t="s">
        <v>214</v>
      </c>
      <c r="B205" s="18" t="n">
        <v>1.65178663478743</v>
      </c>
      <c r="C205" s="19" t="n">
        <v>1.40404656223267</v>
      </c>
      <c r="D205" s="19" t="n">
        <v>2.06088531684563</v>
      </c>
      <c r="E205" s="20" t="n">
        <v>1.9394848271925</v>
      </c>
      <c r="F205" s="18" t="n">
        <v>1.85633597581653</v>
      </c>
      <c r="G205" s="19" t="n">
        <v>1.67176569471259</v>
      </c>
      <c r="H205" s="21"/>
    </row>
    <row r="206" customFormat="false" ht="14" hidden="false" customHeight="false" outlineLevel="0" collapsed="false">
      <c r="A206" s="17" t="s">
        <v>215</v>
      </c>
      <c r="B206" s="18" t="n">
        <v>1.79859357291301</v>
      </c>
      <c r="C206" s="19" t="n">
        <v>1.86294191276757</v>
      </c>
      <c r="D206" s="19" t="n">
        <v>1.85135338555288</v>
      </c>
      <c r="E206" s="20" t="n">
        <v>1.53339754903702</v>
      </c>
      <c r="F206" s="18" t="n">
        <v>1.82497347923295</v>
      </c>
      <c r="G206" s="19" t="n">
        <v>1.69816973090229</v>
      </c>
      <c r="H206" s="21"/>
    </row>
    <row r="207" customFormat="false" ht="14" hidden="false" customHeight="false" outlineLevel="0" collapsed="false">
      <c r="A207" s="17" t="s">
        <v>216</v>
      </c>
      <c r="B207" s="18" t="n">
        <v>1.78280893929887</v>
      </c>
      <c r="C207" s="19" t="n">
        <v>1.89585271891621</v>
      </c>
      <c r="D207" s="19" t="n">
        <v>1.59840268775467</v>
      </c>
      <c r="E207" s="20" t="n">
        <v>1.76080212982682</v>
      </c>
      <c r="F207" s="18" t="n">
        <v>1.69060581352677</v>
      </c>
      <c r="G207" s="19" t="n">
        <v>1.82832742437151</v>
      </c>
      <c r="H207" s="21"/>
    </row>
    <row r="208" customFormat="false" ht="14" hidden="false" customHeight="false" outlineLevel="0" collapsed="false">
      <c r="A208" s="17" t="s">
        <v>217</v>
      </c>
      <c r="B208" s="18" t="n">
        <v>1.81406077355031</v>
      </c>
      <c r="C208" s="19" t="n">
        <v>1.60844650470904</v>
      </c>
      <c r="D208" s="19" t="n">
        <v>1.79235775007928</v>
      </c>
      <c r="E208" s="20" t="n">
        <v>1.82219386867617</v>
      </c>
      <c r="F208" s="18" t="n">
        <v>1.8032092618148</v>
      </c>
      <c r="G208" s="19" t="n">
        <v>1.71532018669261</v>
      </c>
      <c r="H208" s="21"/>
    </row>
    <row r="209" customFormat="false" ht="14" hidden="false" customHeight="false" outlineLevel="0" collapsed="false">
      <c r="A209" s="17" t="s">
        <v>218</v>
      </c>
      <c r="B209" s="18" t="n">
        <v>1.58031125667213</v>
      </c>
      <c r="C209" s="19" t="n">
        <v>1.53729797410639</v>
      </c>
      <c r="D209" s="19" t="n">
        <v>2.04649464875326</v>
      </c>
      <c r="E209" s="20" t="n">
        <v>1.86822385828341</v>
      </c>
      <c r="F209" s="18" t="n">
        <v>1.8134029527127</v>
      </c>
      <c r="G209" s="19" t="n">
        <v>1.7027609161949</v>
      </c>
      <c r="H209" s="21"/>
    </row>
    <row r="210" customFormat="false" ht="14" hidden="false" customHeight="false" outlineLevel="0" collapsed="false">
      <c r="A210" s="17" t="s">
        <v>219</v>
      </c>
      <c r="B210" s="18" t="n">
        <v>1.37071949029127</v>
      </c>
      <c r="C210" s="19" t="n">
        <v>1.50671756253232</v>
      </c>
      <c r="D210" s="19" t="n">
        <v>1.98885131644208</v>
      </c>
      <c r="E210" s="20" t="n">
        <v>2.16090840487684</v>
      </c>
      <c r="F210" s="18" t="n">
        <v>1.67978540336667</v>
      </c>
      <c r="G210" s="19" t="n">
        <v>1.83381298370458</v>
      </c>
      <c r="H210" s="21"/>
    </row>
    <row r="211" customFormat="false" ht="14" hidden="false" customHeight="false" outlineLevel="0" collapsed="false">
      <c r="A211" s="17" t="s">
        <v>220</v>
      </c>
      <c r="B211" s="18" t="n">
        <v>1.84198296877621</v>
      </c>
      <c r="C211" s="19" t="n">
        <v>1.67959584741528</v>
      </c>
      <c r="D211" s="19" t="n">
        <v>1.89172865330548</v>
      </c>
      <c r="E211" s="20" t="n">
        <v>1.60723014809403</v>
      </c>
      <c r="F211" s="18" t="n">
        <v>1.86685581104084</v>
      </c>
      <c r="G211" s="19" t="n">
        <v>1.64341299775466</v>
      </c>
      <c r="H211" s="21"/>
    </row>
    <row r="212" customFormat="false" ht="14" hidden="false" customHeight="false" outlineLevel="0" collapsed="false">
      <c r="A212" s="17" t="s">
        <v>221</v>
      </c>
      <c r="B212" s="18" t="n">
        <v>1.48804089672823</v>
      </c>
      <c r="C212" s="19" t="n">
        <v>1.69897108484162</v>
      </c>
      <c r="D212" s="19" t="n">
        <v>1.63509528315857</v>
      </c>
      <c r="E212" s="20" t="n">
        <v>2.18652261115712</v>
      </c>
      <c r="F212" s="18" t="n">
        <v>1.5615680899434</v>
      </c>
      <c r="G212" s="19" t="n">
        <v>1.94274684799937</v>
      </c>
      <c r="H212" s="21"/>
    </row>
    <row r="213" customFormat="false" ht="14" hidden="false" customHeight="false" outlineLevel="0" collapsed="false">
      <c r="A213" s="17" t="s">
        <v>222</v>
      </c>
      <c r="B213" s="18" t="n">
        <v>1.90940551045654</v>
      </c>
      <c r="C213" s="19" t="n">
        <v>1.60058853725957</v>
      </c>
      <c r="D213" s="19" t="n">
        <v>1.81715847238708</v>
      </c>
      <c r="E213" s="20" t="n">
        <v>1.67726558549373</v>
      </c>
      <c r="F213" s="18" t="n">
        <v>1.86328199142181</v>
      </c>
      <c r="G213" s="19" t="n">
        <v>1.63892706137665</v>
      </c>
      <c r="H213" s="21"/>
    </row>
    <row r="214" customFormat="false" ht="14" hidden="false" customHeight="false" outlineLevel="0" collapsed="false">
      <c r="A214" s="17" t="s">
        <v>223</v>
      </c>
      <c r="B214" s="18" t="n">
        <v>2.44628531226024</v>
      </c>
      <c r="C214" s="19" t="n">
        <v>1.51599942415214</v>
      </c>
      <c r="D214" s="19" t="n">
        <v>1.61952305816238</v>
      </c>
      <c r="E214" s="20" t="n">
        <v>1.4131132799359</v>
      </c>
      <c r="F214" s="18" t="n">
        <v>2.03290418521131</v>
      </c>
      <c r="G214" s="19" t="n">
        <v>1.46455635204402</v>
      </c>
      <c r="H214" s="21"/>
    </row>
    <row r="215" customFormat="false" ht="14" hidden="false" customHeight="false" outlineLevel="0" collapsed="false">
      <c r="A215" s="17" t="s">
        <v>224</v>
      </c>
      <c r="B215" s="18" t="n">
        <v>1.88732254899838</v>
      </c>
      <c r="C215" s="19" t="n">
        <v>1.50876685049669</v>
      </c>
      <c r="D215" s="19" t="n">
        <v>1.93367475586113</v>
      </c>
      <c r="E215" s="20" t="n">
        <v>1.65855623554528</v>
      </c>
      <c r="F215" s="18" t="n">
        <v>1.91049865242976</v>
      </c>
      <c r="G215" s="19" t="n">
        <v>1.58366154302099</v>
      </c>
      <c r="H215" s="21"/>
    </row>
    <row r="216" customFormat="false" ht="14" hidden="false" customHeight="false" outlineLevel="0" collapsed="false">
      <c r="A216" s="17" t="s">
        <v>225</v>
      </c>
      <c r="B216" s="18" t="n">
        <v>2.12784668938884</v>
      </c>
      <c r="C216" s="19" t="n">
        <v>1.66662730445563</v>
      </c>
      <c r="D216" s="19" t="n">
        <v>1.41809961267711</v>
      </c>
      <c r="E216" s="20" t="n">
        <v>1.7751030694278</v>
      </c>
      <c r="F216" s="18" t="n">
        <v>1.77297315103298</v>
      </c>
      <c r="G216" s="19" t="n">
        <v>1.72086518694172</v>
      </c>
      <c r="H216" s="21"/>
    </row>
    <row r="217" customFormat="false" ht="14" hidden="false" customHeight="false" outlineLevel="0" collapsed="false">
      <c r="A217" s="17" t="s">
        <v>226</v>
      </c>
      <c r="B217" s="18" t="n">
        <v>1.40855942695596</v>
      </c>
      <c r="C217" s="19" t="n">
        <v>1.70401681695621</v>
      </c>
      <c r="D217" s="19" t="n">
        <v>1.61090472113894</v>
      </c>
      <c r="E217" s="20" t="n">
        <v>2.23344763424389</v>
      </c>
      <c r="F217" s="18" t="n">
        <v>1.50973207404745</v>
      </c>
      <c r="G217" s="19" t="n">
        <v>1.96873222560005</v>
      </c>
      <c r="H217" s="21"/>
    </row>
    <row r="218" customFormat="false" ht="14" hidden="false" customHeight="false" outlineLevel="0" collapsed="false">
      <c r="A218" s="17" t="s">
        <v>227</v>
      </c>
      <c r="B218" s="18" t="n">
        <v>1.61309464942376</v>
      </c>
      <c r="C218" s="19" t="n">
        <v>1.40428245983864</v>
      </c>
      <c r="D218" s="19" t="n">
        <v>2.21124787396907</v>
      </c>
      <c r="E218" s="20" t="n">
        <v>1.72604733395096</v>
      </c>
      <c r="F218" s="18" t="n">
        <v>1.91217126169641</v>
      </c>
      <c r="G218" s="19" t="n">
        <v>1.5651648968948</v>
      </c>
      <c r="H218" s="21"/>
    </row>
    <row r="219" customFormat="false" ht="14" hidden="false" customHeight="false" outlineLevel="0" collapsed="false">
      <c r="A219" s="17" t="s">
        <v>228</v>
      </c>
      <c r="B219" s="18" t="n">
        <v>1.87309966410636</v>
      </c>
      <c r="C219" s="19" t="n">
        <v>1.74819888788114</v>
      </c>
      <c r="D219" s="19" t="n">
        <v>1.46876211069192</v>
      </c>
      <c r="E219" s="20" t="n">
        <v>1.86013219681789</v>
      </c>
      <c r="F219" s="18" t="n">
        <v>1.67093088739914</v>
      </c>
      <c r="G219" s="19" t="n">
        <v>1.80416554234952</v>
      </c>
      <c r="H219" s="21"/>
    </row>
    <row r="220" customFormat="false" ht="14" hidden="false" customHeight="false" outlineLevel="0" collapsed="false">
      <c r="A220" s="17" t="s">
        <v>229</v>
      </c>
      <c r="B220" s="18" t="n">
        <v>1.73145883570194</v>
      </c>
      <c r="C220" s="19" t="n">
        <v>1.4410008751296</v>
      </c>
      <c r="D220" s="19" t="n">
        <v>1.77499142167551</v>
      </c>
      <c r="E220" s="20" t="n">
        <v>1.99913003343355</v>
      </c>
      <c r="F220" s="18" t="n">
        <v>1.75322512868872</v>
      </c>
      <c r="G220" s="19" t="n">
        <v>1.72006545428157</v>
      </c>
      <c r="H220" s="21"/>
    </row>
    <row r="221" customFormat="false" ht="14" hidden="false" customHeight="false" outlineLevel="0" collapsed="false">
      <c r="A221" s="17" t="s">
        <v>230</v>
      </c>
      <c r="B221" s="18" t="n">
        <v>1.44635268421209</v>
      </c>
      <c r="C221" s="19" t="n">
        <v>1.60669103834056</v>
      </c>
      <c r="D221" s="19" t="n">
        <v>1.78307180886532</v>
      </c>
      <c r="E221" s="20" t="n">
        <v>2.09737408128922</v>
      </c>
      <c r="F221" s="18" t="n">
        <v>1.6147122465387</v>
      </c>
      <c r="G221" s="19" t="n">
        <v>1.85203255981489</v>
      </c>
      <c r="H221" s="21"/>
    </row>
    <row r="222" customFormat="false" ht="14" hidden="false" customHeight="false" outlineLevel="0" collapsed="false">
      <c r="A222" s="17" t="s">
        <v>231</v>
      </c>
      <c r="B222" s="18" t="n">
        <v>2.07116499484631</v>
      </c>
      <c r="C222" s="19" t="n">
        <v>1.59470693550755</v>
      </c>
      <c r="D222" s="19" t="n">
        <v>1.87925231707345</v>
      </c>
      <c r="E222" s="20" t="n">
        <v>1.38790644754516</v>
      </c>
      <c r="F222" s="18" t="n">
        <v>1.97520865595988</v>
      </c>
      <c r="G222" s="19" t="n">
        <v>1.49130669152636</v>
      </c>
      <c r="H222" s="21"/>
    </row>
    <row r="223" customFormat="false" ht="14" hidden="false" customHeight="false" outlineLevel="0" collapsed="false">
      <c r="A223" s="17" t="s">
        <v>232</v>
      </c>
      <c r="B223" s="18" t="n">
        <v>1.76611009681726</v>
      </c>
      <c r="C223" s="19" t="n">
        <v>1.74059678260771</v>
      </c>
      <c r="D223" s="19" t="n">
        <v>1.5931733212609</v>
      </c>
      <c r="E223" s="20" t="n">
        <v>1.83086293381576</v>
      </c>
      <c r="F223" s="18" t="n">
        <v>1.67964170903908</v>
      </c>
      <c r="G223" s="19" t="n">
        <v>1.78572985821174</v>
      </c>
      <c r="H223" s="21"/>
    </row>
    <row r="224" customFormat="false" ht="14" hidden="false" customHeight="false" outlineLevel="0" collapsed="false">
      <c r="A224" s="17" t="s">
        <v>233</v>
      </c>
      <c r="B224" s="18" t="n">
        <v>1.71576674652248</v>
      </c>
      <c r="C224" s="19" t="n">
        <v>1.65579759956558</v>
      </c>
      <c r="D224" s="19" t="n">
        <v>1.7772469137644</v>
      </c>
      <c r="E224" s="20" t="n">
        <v>1.75948661600579</v>
      </c>
      <c r="F224" s="18" t="n">
        <v>1.74650683014344</v>
      </c>
      <c r="G224" s="19" t="n">
        <v>1.70764210778568</v>
      </c>
      <c r="H224" s="21"/>
    </row>
    <row r="225" customFormat="false" ht="14" hidden="false" customHeight="false" outlineLevel="0" collapsed="false">
      <c r="A225" s="17" t="s">
        <v>234</v>
      </c>
      <c r="B225" s="18" t="n">
        <v>1.80154027483811</v>
      </c>
      <c r="C225" s="19" t="n">
        <v>1.4961579087984</v>
      </c>
      <c r="D225" s="19" t="n">
        <v>1.79988604093044</v>
      </c>
      <c r="E225" s="20" t="n">
        <v>1.80533498137581</v>
      </c>
      <c r="F225" s="18" t="n">
        <v>1.80071315788428</v>
      </c>
      <c r="G225" s="19" t="n">
        <v>1.65074644508711</v>
      </c>
      <c r="H225" s="21"/>
    </row>
    <row r="226" customFormat="false" ht="14" hidden="false" customHeight="false" outlineLevel="0" collapsed="false">
      <c r="A226" s="17" t="s">
        <v>235</v>
      </c>
      <c r="B226" s="18" t="n">
        <v>1.74798975654365</v>
      </c>
      <c r="C226" s="19" t="n">
        <v>1.72259716738636</v>
      </c>
      <c r="D226" s="19" t="n">
        <v>1.59293433452932</v>
      </c>
      <c r="E226" s="20" t="n">
        <v>1.8115707645239</v>
      </c>
      <c r="F226" s="18" t="n">
        <v>1.67046204553649</v>
      </c>
      <c r="G226" s="19" t="n">
        <v>1.76708396595513</v>
      </c>
      <c r="H226" s="21"/>
    </row>
    <row r="227" customFormat="false" ht="14" hidden="false" customHeight="false" outlineLevel="0" collapsed="false">
      <c r="A227" s="17" t="s">
        <v>236</v>
      </c>
      <c r="B227" s="18" t="n">
        <v>1.62376015971589</v>
      </c>
      <c r="C227" s="19" t="n">
        <v>1.59949191224717</v>
      </c>
      <c r="D227" s="19" t="n">
        <v>1.79992757234613</v>
      </c>
      <c r="E227" s="20" t="n">
        <v>1.82442345179107</v>
      </c>
      <c r="F227" s="18" t="n">
        <v>1.71184386603101</v>
      </c>
      <c r="G227" s="19" t="n">
        <v>1.71195768201912</v>
      </c>
      <c r="H227" s="21"/>
    </row>
    <row r="228" customFormat="false" ht="14" hidden="false" customHeight="false" outlineLevel="0" collapsed="false">
      <c r="A228" s="17" t="s">
        <v>237</v>
      </c>
      <c r="B228" s="18" t="n">
        <v>1.79311584994787</v>
      </c>
      <c r="C228" s="19" t="n">
        <v>1.47584360676315</v>
      </c>
      <c r="D228" s="19" t="n">
        <v>1.94220371038187</v>
      </c>
      <c r="E228" s="20" t="n">
        <v>1.6354517328316</v>
      </c>
      <c r="F228" s="18" t="n">
        <v>1.86765978016487</v>
      </c>
      <c r="G228" s="19" t="n">
        <v>1.55564766979737</v>
      </c>
      <c r="H228" s="21"/>
    </row>
    <row r="229" customFormat="false" ht="14" hidden="false" customHeight="false" outlineLevel="0" collapsed="false">
      <c r="A229" s="17" t="s">
        <v>238</v>
      </c>
      <c r="B229" s="18" t="n">
        <v>1.64853080325537</v>
      </c>
      <c r="C229" s="19" t="n">
        <v>1.68726085541077</v>
      </c>
      <c r="D229" s="19" t="n">
        <v>1.76960530552157</v>
      </c>
      <c r="E229" s="20" t="n">
        <v>1.73333846826611</v>
      </c>
      <c r="F229" s="18" t="n">
        <v>1.70906805438847</v>
      </c>
      <c r="G229" s="19" t="n">
        <v>1.71029966183844</v>
      </c>
      <c r="H229" s="21"/>
    </row>
    <row r="230" customFormat="false" ht="14" hidden="false" customHeight="false" outlineLevel="0" collapsed="false">
      <c r="A230" s="17" t="s">
        <v>239</v>
      </c>
      <c r="B230" s="18" t="n">
        <v>2.00302880902047</v>
      </c>
      <c r="C230" s="19" t="n">
        <v>1.59991240854984</v>
      </c>
      <c r="D230" s="19" t="n">
        <v>1.60954198004327</v>
      </c>
      <c r="E230" s="20" t="n">
        <v>1.61077943761955</v>
      </c>
      <c r="F230" s="18" t="n">
        <v>1.80628539453187</v>
      </c>
      <c r="G230" s="19" t="n">
        <v>1.6053459230847</v>
      </c>
      <c r="H230" s="21"/>
    </row>
    <row r="231" customFormat="false" ht="14" hidden="false" customHeight="false" outlineLevel="0" collapsed="false">
      <c r="A231" s="17" t="s">
        <v>240</v>
      </c>
      <c r="B231" s="18" t="n">
        <v>1.59065285483665</v>
      </c>
      <c r="C231" s="19" t="n">
        <v>1.76857363538657</v>
      </c>
      <c r="D231" s="19" t="n">
        <v>1.62187050545111</v>
      </c>
      <c r="E231" s="20" t="n">
        <v>1.84152588788153</v>
      </c>
      <c r="F231" s="18" t="n">
        <v>1.60626168014388</v>
      </c>
      <c r="G231" s="19" t="n">
        <v>1.80504976163405</v>
      </c>
      <c r="H231" s="21"/>
    </row>
    <row r="232" customFormat="false" ht="14" hidden="false" customHeight="false" outlineLevel="0" collapsed="false">
      <c r="A232" s="17" t="s">
        <v>241</v>
      </c>
      <c r="B232" s="18" t="n">
        <v>1.51704861844492</v>
      </c>
      <c r="C232" s="19" t="n">
        <v>1.93590787101414</v>
      </c>
      <c r="D232" s="19" t="n">
        <v>1.39105105508237</v>
      </c>
      <c r="E232" s="20" t="n">
        <v>1.97769350182626</v>
      </c>
      <c r="F232" s="18" t="n">
        <v>1.45404983676364</v>
      </c>
      <c r="G232" s="19" t="n">
        <v>1.9568006864202</v>
      </c>
      <c r="H232" s="21"/>
    </row>
    <row r="233" customFormat="false" ht="14" hidden="false" customHeight="false" outlineLevel="0" collapsed="false">
      <c r="A233" s="17" t="s">
        <v>242</v>
      </c>
      <c r="B233" s="18" t="n">
        <v>1.58522501431966</v>
      </c>
      <c r="C233" s="19" t="n">
        <v>1.63835127568842</v>
      </c>
      <c r="D233" s="19" t="n">
        <v>1.81291064982131</v>
      </c>
      <c r="E233" s="20" t="n">
        <v>1.76013750720794</v>
      </c>
      <c r="F233" s="18" t="n">
        <v>1.69906783207049</v>
      </c>
      <c r="G233" s="19" t="n">
        <v>1.69924439144818</v>
      </c>
      <c r="H233" s="21"/>
    </row>
    <row r="234" customFormat="false" ht="14" hidden="false" customHeight="false" outlineLevel="0" collapsed="false">
      <c r="A234" s="17" t="s">
        <v>243</v>
      </c>
      <c r="B234" s="18" t="n">
        <v>1.77429139469605</v>
      </c>
      <c r="C234" s="19" t="n">
        <v>1.76965096195743</v>
      </c>
      <c r="D234" s="19" t="n">
        <v>1.50233672306137</v>
      </c>
      <c r="E234" s="20" t="n">
        <v>1.73475569658496</v>
      </c>
      <c r="F234" s="18" t="n">
        <v>1.63831405887871</v>
      </c>
      <c r="G234" s="19" t="n">
        <v>1.75220332927119</v>
      </c>
      <c r="H234" s="21"/>
    </row>
    <row r="235" customFormat="false" ht="14" hidden="false" customHeight="false" outlineLevel="0" collapsed="false">
      <c r="A235" s="17" t="s">
        <v>244</v>
      </c>
      <c r="B235" s="18" t="n">
        <v>1.49273731566735</v>
      </c>
      <c r="C235" s="19" t="n">
        <v>1.75915878377953</v>
      </c>
      <c r="D235" s="19" t="n">
        <v>1.8028096411206</v>
      </c>
      <c r="E235" s="20" t="n">
        <v>1.71296157098236</v>
      </c>
      <c r="F235" s="18" t="n">
        <v>1.64777347839398</v>
      </c>
      <c r="G235" s="19" t="n">
        <v>1.73606017738095</v>
      </c>
      <c r="H235" s="21"/>
    </row>
    <row r="236" customFormat="false" ht="14" hidden="false" customHeight="false" outlineLevel="0" collapsed="false">
      <c r="A236" s="17" t="s">
        <v>245</v>
      </c>
      <c r="B236" s="18" t="n">
        <v>1.48666885998151</v>
      </c>
      <c r="C236" s="19" t="n">
        <v>1.48985952897804</v>
      </c>
      <c r="D236" s="19" t="n">
        <v>1.88005678532029</v>
      </c>
      <c r="E236" s="20" t="n">
        <v>1.89585837811539</v>
      </c>
      <c r="F236" s="18" t="n">
        <v>1.6833628226509</v>
      </c>
      <c r="G236" s="19" t="n">
        <v>1.69285895354672</v>
      </c>
      <c r="H236" s="21"/>
    </row>
    <row r="237" customFormat="false" ht="14" hidden="false" customHeight="false" outlineLevel="0" collapsed="false">
      <c r="A237" s="17" t="s">
        <v>246</v>
      </c>
      <c r="B237" s="18" t="n">
        <v>1.63616234364487</v>
      </c>
      <c r="C237" s="19" t="n">
        <v>1.508669335383</v>
      </c>
      <c r="D237" s="19" t="n">
        <v>2.00964575168113</v>
      </c>
      <c r="E237" s="20" t="n">
        <v>1.5856440554741</v>
      </c>
      <c r="F237" s="18" t="n">
        <v>1.822904047663</v>
      </c>
      <c r="G237" s="19" t="n">
        <v>1.54715669542855</v>
      </c>
      <c r="H237" s="21"/>
    </row>
    <row r="238" customFormat="false" ht="14" hidden="false" customHeight="false" outlineLevel="0" collapsed="false">
      <c r="A238" s="17" t="s">
        <v>247</v>
      </c>
      <c r="B238" s="18" t="n">
        <v>1.56896203051307</v>
      </c>
      <c r="C238" s="19" t="n">
        <v>1.84050034588448</v>
      </c>
      <c r="D238" s="19" t="n">
        <v>1.61246651757354</v>
      </c>
      <c r="E238" s="20" t="n">
        <v>1.70561575446046</v>
      </c>
      <c r="F238" s="18" t="n">
        <v>1.5907142740433</v>
      </c>
      <c r="G238" s="19" t="n">
        <v>1.77305805017247</v>
      </c>
      <c r="H238" s="21"/>
    </row>
    <row r="239" customFormat="false" ht="14" hidden="false" customHeight="false" outlineLevel="0" collapsed="false">
      <c r="A239" s="17" t="s">
        <v>248</v>
      </c>
      <c r="B239" s="18" t="n">
        <v>1.42234699111981</v>
      </c>
      <c r="C239" s="19" t="n">
        <v>1.43715066434877</v>
      </c>
      <c r="D239" s="19" t="n">
        <v>1.77301344345205</v>
      </c>
      <c r="E239" s="20" t="n">
        <v>2.07237303274638</v>
      </c>
      <c r="F239" s="18" t="n">
        <v>1.59768021728593</v>
      </c>
      <c r="G239" s="19" t="n">
        <v>1.75476184854757</v>
      </c>
      <c r="H239" s="21"/>
    </row>
    <row r="240" customFormat="false" ht="14" hidden="false" customHeight="false" outlineLevel="0" collapsed="false">
      <c r="A240" s="17" t="s">
        <v>249</v>
      </c>
      <c r="B240" s="18" t="n">
        <v>1.74998286607905</v>
      </c>
      <c r="C240" s="19" t="n">
        <v>1.39442635622313</v>
      </c>
      <c r="D240" s="19" t="n">
        <v>1.85761970307561</v>
      </c>
      <c r="E240" s="20" t="n">
        <v>1.69642896503647</v>
      </c>
      <c r="F240" s="18" t="n">
        <v>1.80380128457733</v>
      </c>
      <c r="G240" s="19" t="n">
        <v>1.5454276606298</v>
      </c>
      <c r="H240" s="21"/>
    </row>
    <row r="241" customFormat="false" ht="14" hidden="false" customHeight="false" outlineLevel="0" collapsed="false">
      <c r="A241" s="17" t="s">
        <v>250</v>
      </c>
      <c r="B241" s="18" t="n">
        <v>1.56133151472173</v>
      </c>
      <c r="C241" s="19" t="n">
        <v>1.63975722129922</v>
      </c>
      <c r="D241" s="19" t="n">
        <v>1.653492733129</v>
      </c>
      <c r="E241" s="20" t="n">
        <v>1.79701653764109</v>
      </c>
      <c r="F241" s="18" t="n">
        <v>1.60741212392536</v>
      </c>
      <c r="G241" s="19" t="n">
        <v>1.71838687947016</v>
      </c>
      <c r="H241" s="21"/>
    </row>
    <row r="242" customFormat="false" ht="14" hidden="false" customHeight="false" outlineLevel="0" collapsed="false">
      <c r="A242" s="17" t="s">
        <v>251</v>
      </c>
      <c r="B242" s="18" t="n">
        <v>1.48814369169185</v>
      </c>
      <c r="C242" s="19" t="n">
        <v>1.51589808174275</v>
      </c>
      <c r="D242" s="19" t="n">
        <v>1.74983717963766</v>
      </c>
      <c r="E242" s="20" t="n">
        <v>1.87933416347515</v>
      </c>
      <c r="F242" s="18" t="n">
        <v>1.61899043566475</v>
      </c>
      <c r="G242" s="19" t="n">
        <v>1.69761612260895</v>
      </c>
      <c r="H242" s="21"/>
    </row>
    <row r="243" customFormat="false" ht="14" hidden="false" customHeight="false" outlineLevel="0" collapsed="false">
      <c r="A243" s="17" t="s">
        <v>252</v>
      </c>
      <c r="B243" s="18" t="n">
        <v>1.53750461542645</v>
      </c>
      <c r="C243" s="19" t="n">
        <v>1.69773513823161</v>
      </c>
      <c r="D243" s="19" t="n">
        <v>1.63710765795075</v>
      </c>
      <c r="E243" s="20" t="n">
        <v>1.7595926296445</v>
      </c>
      <c r="F243" s="18" t="n">
        <v>1.5873061366886</v>
      </c>
      <c r="G243" s="19" t="n">
        <v>1.72866388393806</v>
      </c>
      <c r="H243" s="21"/>
    </row>
    <row r="244" customFormat="false" ht="14" hidden="false" customHeight="false" outlineLevel="0" collapsed="false">
      <c r="A244" s="17" t="s">
        <v>253</v>
      </c>
      <c r="B244" s="18" t="n">
        <v>1.53303339460204</v>
      </c>
      <c r="C244" s="19" t="n">
        <v>1.74094881314558</v>
      </c>
      <c r="D244" s="19" t="n">
        <v>1.70043998188545</v>
      </c>
      <c r="E244" s="20" t="n">
        <v>1.65451677954766</v>
      </c>
      <c r="F244" s="18" t="n">
        <v>1.61673668824374</v>
      </c>
      <c r="G244" s="19" t="n">
        <v>1.69773279634662</v>
      </c>
      <c r="H244" s="21"/>
    </row>
    <row r="245" customFormat="false" ht="14" hidden="false" customHeight="false" outlineLevel="0" collapsed="false">
      <c r="A245" s="17" t="s">
        <v>254</v>
      </c>
      <c r="B245" s="18" t="n">
        <v>1.42454730349218</v>
      </c>
      <c r="C245" s="19" t="n">
        <v>1.75398455209311</v>
      </c>
      <c r="D245" s="19" t="n">
        <v>1.71248573517363</v>
      </c>
      <c r="E245" s="20" t="n">
        <v>1.73288248990014</v>
      </c>
      <c r="F245" s="18" t="n">
        <v>1.5685165193329</v>
      </c>
      <c r="G245" s="19" t="n">
        <v>1.74343352099663</v>
      </c>
      <c r="H245" s="21"/>
    </row>
    <row r="246" customFormat="false" ht="14" hidden="false" customHeight="false" outlineLevel="0" collapsed="false">
      <c r="A246" s="17" t="s">
        <v>255</v>
      </c>
      <c r="B246" s="18" t="n">
        <v>1.62238062268019</v>
      </c>
      <c r="C246" s="19" t="n">
        <v>1.60434764708498</v>
      </c>
      <c r="D246" s="19" t="n">
        <v>1.74474976587587</v>
      </c>
      <c r="E246" s="20" t="n">
        <v>1.64780722425763</v>
      </c>
      <c r="F246" s="18" t="n">
        <v>1.68356519427803</v>
      </c>
      <c r="G246" s="19" t="n">
        <v>1.6260774356713</v>
      </c>
      <c r="H246" s="21"/>
    </row>
    <row r="247" customFormat="false" ht="14" hidden="false" customHeight="false" outlineLevel="0" collapsed="false">
      <c r="A247" s="17" t="s">
        <v>256</v>
      </c>
      <c r="B247" s="18" t="n">
        <v>1.59107324751644</v>
      </c>
      <c r="C247" s="19" t="n">
        <v>1.68866797841353</v>
      </c>
      <c r="D247" s="19" t="n">
        <v>1.54722061921962</v>
      </c>
      <c r="E247" s="20" t="n">
        <v>1.78493748553667</v>
      </c>
      <c r="F247" s="18" t="n">
        <v>1.56914693336803</v>
      </c>
      <c r="G247" s="19" t="n">
        <v>1.7368027319751</v>
      </c>
      <c r="H247" s="21"/>
    </row>
    <row r="248" customFormat="false" ht="14" hidden="false" customHeight="false" outlineLevel="0" collapsed="false">
      <c r="A248" s="17" t="s">
        <v>257</v>
      </c>
      <c r="B248" s="18" t="n">
        <v>1.64881329174476</v>
      </c>
      <c r="C248" s="19" t="n">
        <v>1.89494245100258</v>
      </c>
      <c r="D248" s="19" t="n">
        <v>1.47819458803989</v>
      </c>
      <c r="E248" s="20" t="n">
        <v>1.58476522173524</v>
      </c>
      <c r="F248" s="18" t="n">
        <v>1.56350393989233</v>
      </c>
      <c r="G248" s="19" t="n">
        <v>1.73985383636891</v>
      </c>
      <c r="H248" s="21"/>
    </row>
    <row r="249" customFormat="false" ht="14" hidden="false" customHeight="false" outlineLevel="0" collapsed="false">
      <c r="A249" s="17" t="s">
        <v>258</v>
      </c>
      <c r="B249" s="18" t="n">
        <v>1.77738115368246</v>
      </c>
      <c r="C249" s="19" t="n">
        <v>1.70602300320966</v>
      </c>
      <c r="D249" s="19" t="n">
        <v>1.57856606137573</v>
      </c>
      <c r="E249" s="20" t="n">
        <v>1.53001434828494</v>
      </c>
      <c r="F249" s="18" t="n">
        <v>1.67797360752909</v>
      </c>
      <c r="G249" s="19" t="n">
        <v>1.6180186757473</v>
      </c>
      <c r="H249" s="21"/>
    </row>
    <row r="250" customFormat="false" ht="14" hidden="false" customHeight="false" outlineLevel="0" collapsed="false">
      <c r="A250" s="17" t="s">
        <v>259</v>
      </c>
      <c r="B250" s="18" t="n">
        <v>1.8054411630371</v>
      </c>
      <c r="C250" s="19" t="n">
        <v>1.66405537562746</v>
      </c>
      <c r="D250" s="19" t="n">
        <v>1.44216042241429</v>
      </c>
      <c r="E250" s="20" t="n">
        <v>1.67860491400156</v>
      </c>
      <c r="F250" s="18" t="n">
        <v>1.6238007927257</v>
      </c>
      <c r="G250" s="19" t="n">
        <v>1.67133014481451</v>
      </c>
      <c r="H250" s="21"/>
    </row>
    <row r="251" customFormat="false" ht="14" hidden="false" customHeight="false" outlineLevel="0" collapsed="false">
      <c r="A251" s="17" t="s">
        <v>260</v>
      </c>
      <c r="B251" s="18" t="n">
        <v>1.56091889016597</v>
      </c>
      <c r="C251" s="19" t="n">
        <v>1.9530122572146</v>
      </c>
      <c r="D251" s="19" t="n">
        <v>1.2010797649259</v>
      </c>
      <c r="E251" s="20" t="n">
        <v>1.87384422999199</v>
      </c>
      <c r="F251" s="18" t="n">
        <v>1.38099932754594</v>
      </c>
      <c r="G251" s="19" t="n">
        <v>1.9134282436033</v>
      </c>
      <c r="H251" s="21"/>
    </row>
    <row r="252" customFormat="false" ht="14" hidden="false" customHeight="false" outlineLevel="0" collapsed="false">
      <c r="A252" s="17" t="s">
        <v>261</v>
      </c>
      <c r="B252" s="18" t="n">
        <v>1.8648723571105</v>
      </c>
      <c r="C252" s="19" t="n">
        <v>1.37147411100258</v>
      </c>
      <c r="D252" s="19" t="n">
        <v>1.65845259197742</v>
      </c>
      <c r="E252" s="20" t="n">
        <v>1.68461350838759</v>
      </c>
      <c r="F252" s="18" t="n">
        <v>1.76166247454396</v>
      </c>
      <c r="G252" s="19" t="n">
        <v>1.52804380969508</v>
      </c>
      <c r="H252" s="21"/>
    </row>
    <row r="253" customFormat="false" ht="14" hidden="false" customHeight="false" outlineLevel="0" collapsed="false">
      <c r="A253" s="17" t="s">
        <v>262</v>
      </c>
      <c r="B253" s="18" t="n">
        <v>1.48726097167577</v>
      </c>
      <c r="C253" s="19" t="n">
        <v>1.50519551277602</v>
      </c>
      <c r="D253" s="19" t="n">
        <v>1.83860559211332</v>
      </c>
      <c r="E253" s="20" t="n">
        <v>1.74576864744625</v>
      </c>
      <c r="F253" s="18" t="n">
        <v>1.66293328189455</v>
      </c>
      <c r="G253" s="19" t="n">
        <v>1.62548208011113</v>
      </c>
      <c r="H253" s="21"/>
    </row>
    <row r="254" customFormat="false" ht="14" hidden="false" customHeight="false" outlineLevel="0" collapsed="false">
      <c r="A254" s="17" t="s">
        <v>263</v>
      </c>
      <c r="B254" s="18" t="n">
        <v>1.68574489815823</v>
      </c>
      <c r="C254" s="19" t="n">
        <v>1.48515858413532</v>
      </c>
      <c r="D254" s="19" t="n">
        <v>1.79707154430379</v>
      </c>
      <c r="E254" s="20" t="n">
        <v>1.60448157632466</v>
      </c>
      <c r="F254" s="18" t="n">
        <v>1.74140822123101</v>
      </c>
      <c r="G254" s="19" t="n">
        <v>1.54482008022999</v>
      </c>
      <c r="H254" s="21"/>
    </row>
    <row r="255" customFormat="false" ht="14" hidden="false" customHeight="false" outlineLevel="0" collapsed="false">
      <c r="A255" s="17" t="s">
        <v>264</v>
      </c>
      <c r="B255" s="18" t="n">
        <v>1.78246152118076</v>
      </c>
      <c r="C255" s="19" t="n">
        <v>1.42395998668889</v>
      </c>
      <c r="D255" s="19" t="n">
        <v>1.83873715195306</v>
      </c>
      <c r="E255" s="20" t="n">
        <v>1.5052006671922</v>
      </c>
      <c r="F255" s="18" t="n">
        <v>1.81059933656691</v>
      </c>
      <c r="G255" s="19" t="n">
        <v>1.46458032694055</v>
      </c>
      <c r="H255" s="21"/>
    </row>
    <row r="256" customFormat="false" ht="14" hidden="false" customHeight="false" outlineLevel="0" collapsed="false">
      <c r="A256" s="17" t="s">
        <v>265</v>
      </c>
      <c r="B256" s="18" t="n">
        <v>1.43525092590278</v>
      </c>
      <c r="C256" s="19" t="n">
        <v>1.48309892107119</v>
      </c>
      <c r="D256" s="19" t="n">
        <v>2.08783941962381</v>
      </c>
      <c r="E256" s="20" t="n">
        <v>1.53840964191287</v>
      </c>
      <c r="F256" s="18" t="n">
        <v>1.76154517276329</v>
      </c>
      <c r="G256" s="19" t="n">
        <v>1.51075428149203</v>
      </c>
      <c r="H256" s="21"/>
    </row>
    <row r="257" customFormat="false" ht="14" hidden="false" customHeight="false" outlineLevel="0" collapsed="false">
      <c r="A257" s="17" t="s">
        <v>266</v>
      </c>
      <c r="B257" s="18" t="n">
        <v>1.71197803159354</v>
      </c>
      <c r="C257" s="19" t="n">
        <v>1.65562473799056</v>
      </c>
      <c r="D257" s="19" t="n">
        <v>1.67104457828258</v>
      </c>
      <c r="E257" s="20" t="n">
        <v>1.50574540097931</v>
      </c>
      <c r="F257" s="18" t="n">
        <v>1.69151130493806</v>
      </c>
      <c r="G257" s="19" t="n">
        <v>1.58068506948494</v>
      </c>
      <c r="H257" s="21"/>
    </row>
    <row r="258" customFormat="false" ht="14" hidden="false" customHeight="false" outlineLevel="0" collapsed="false">
      <c r="A258" s="17" t="s">
        <v>267</v>
      </c>
      <c r="B258" s="18" t="n">
        <v>1.49408348987753</v>
      </c>
      <c r="C258" s="19" t="n">
        <v>1.68494842561916</v>
      </c>
      <c r="D258" s="19" t="n">
        <v>1.72954465808345</v>
      </c>
      <c r="E258" s="20" t="n">
        <v>1.63227458102218</v>
      </c>
      <c r="F258" s="18" t="n">
        <v>1.61181407398049</v>
      </c>
      <c r="G258" s="19" t="n">
        <v>1.65861150332067</v>
      </c>
      <c r="H258" s="21"/>
    </row>
    <row r="259" customFormat="false" ht="14" hidden="false" customHeight="false" outlineLevel="0" collapsed="false">
      <c r="A259" s="17" t="s">
        <v>268</v>
      </c>
      <c r="B259" s="18" t="n">
        <v>1.6256048764044</v>
      </c>
      <c r="C259" s="19" t="n">
        <v>1.63742247651192</v>
      </c>
      <c r="D259" s="19" t="n">
        <v>1.82916862693107</v>
      </c>
      <c r="E259" s="20" t="n">
        <v>1.43989902897175</v>
      </c>
      <c r="F259" s="18" t="n">
        <v>1.72738675166773</v>
      </c>
      <c r="G259" s="19" t="n">
        <v>1.53866075274184</v>
      </c>
      <c r="H259" s="21"/>
    </row>
    <row r="260" customFormat="false" ht="14" hidden="false" customHeight="false" outlineLevel="0" collapsed="false">
      <c r="A260" s="17" t="s">
        <v>269</v>
      </c>
      <c r="B260" s="18" t="n">
        <v>1.53006621338005</v>
      </c>
      <c r="C260" s="19" t="n">
        <v>1.38116582885587</v>
      </c>
      <c r="D260" s="19" t="n">
        <v>1.79337938822017</v>
      </c>
      <c r="E260" s="20" t="n">
        <v>1.81642063262828</v>
      </c>
      <c r="F260" s="18" t="n">
        <v>1.66172280080011</v>
      </c>
      <c r="G260" s="19" t="n">
        <v>1.59879323074208</v>
      </c>
      <c r="H260" s="21"/>
    </row>
    <row r="261" customFormat="false" ht="14" hidden="false" customHeight="false" outlineLevel="0" collapsed="false">
      <c r="A261" s="17" t="s">
        <v>270</v>
      </c>
      <c r="B261" s="18" t="n">
        <v>1.70452041954446</v>
      </c>
      <c r="C261" s="19" t="n">
        <v>1.70569502747557</v>
      </c>
      <c r="D261" s="19" t="n">
        <v>1.30555686472226</v>
      </c>
      <c r="E261" s="20" t="n">
        <v>1.80258629585222</v>
      </c>
      <c r="F261" s="18" t="n">
        <v>1.50503864213336</v>
      </c>
      <c r="G261" s="19" t="n">
        <v>1.7541406616639</v>
      </c>
      <c r="H261" s="21"/>
    </row>
    <row r="262" customFormat="false" ht="14" hidden="false" customHeight="false" outlineLevel="0" collapsed="false">
      <c r="A262" s="17" t="s">
        <v>271</v>
      </c>
      <c r="B262" s="18" t="n">
        <v>1.4468459326339</v>
      </c>
      <c r="C262" s="19" t="n">
        <v>1.58794376096072</v>
      </c>
      <c r="D262" s="19" t="n">
        <v>1.78358839249659</v>
      </c>
      <c r="E262" s="20" t="n">
        <v>1.67561249607551</v>
      </c>
      <c r="F262" s="18" t="n">
        <v>1.61521716256524</v>
      </c>
      <c r="G262" s="19" t="n">
        <v>1.63177812851811</v>
      </c>
      <c r="H262" s="21"/>
    </row>
    <row r="263" customFormat="false" ht="14" hidden="false" customHeight="false" outlineLevel="0" collapsed="false">
      <c r="A263" s="17" t="s">
        <v>272</v>
      </c>
      <c r="B263" s="18" t="n">
        <v>1.65127525044856</v>
      </c>
      <c r="C263" s="19" t="n">
        <v>1.61479971525211</v>
      </c>
      <c r="D263" s="19" t="n">
        <v>1.72927941616726</v>
      </c>
      <c r="E263" s="20" t="n">
        <v>1.49840227648892</v>
      </c>
      <c r="F263" s="18" t="n">
        <v>1.69027733330791</v>
      </c>
      <c r="G263" s="19" t="n">
        <v>1.55660099587052</v>
      </c>
      <c r="H263" s="21"/>
    </row>
    <row r="264" customFormat="false" ht="14" hidden="false" customHeight="false" outlineLevel="0" collapsed="false">
      <c r="A264" s="17" t="s">
        <v>273</v>
      </c>
      <c r="B264" s="18" t="n">
        <v>1.46491596545581</v>
      </c>
      <c r="C264" s="19" t="n">
        <v>1.53124094994887</v>
      </c>
      <c r="D264" s="19" t="n">
        <v>1.73112336490383</v>
      </c>
      <c r="E264" s="20" t="n">
        <v>1.76303324201284</v>
      </c>
      <c r="F264" s="18" t="n">
        <v>1.59801966517982</v>
      </c>
      <c r="G264" s="19" t="n">
        <v>1.64713709598086</v>
      </c>
      <c r="H264" s="21"/>
    </row>
    <row r="265" customFormat="false" ht="14" hidden="false" customHeight="false" outlineLevel="0" collapsed="false">
      <c r="A265" s="17" t="s">
        <v>274</v>
      </c>
      <c r="B265" s="18" t="n">
        <v>1.4397153385159</v>
      </c>
      <c r="C265" s="19" t="n">
        <v>1.66548052546986</v>
      </c>
      <c r="D265" s="19" t="n">
        <v>1.54921533386866</v>
      </c>
      <c r="E265" s="20" t="n">
        <v>1.82915861854283</v>
      </c>
      <c r="F265" s="18" t="n">
        <v>1.49446533619228</v>
      </c>
      <c r="G265" s="19" t="n">
        <v>1.74731957200635</v>
      </c>
      <c r="H265" s="21"/>
    </row>
    <row r="266" customFormat="false" ht="14" hidden="false" customHeight="false" outlineLevel="0" collapsed="false">
      <c r="A266" s="17" t="s">
        <v>275</v>
      </c>
      <c r="B266" s="18" t="n">
        <v>1.3804199035764</v>
      </c>
      <c r="C266" s="19" t="n">
        <v>1.54055395403856</v>
      </c>
      <c r="D266" s="19" t="n">
        <v>1.81875528257263</v>
      </c>
      <c r="E266" s="20" t="n">
        <v>1.7165818887221</v>
      </c>
      <c r="F266" s="18" t="n">
        <v>1.59958759307451</v>
      </c>
      <c r="G266" s="19" t="n">
        <v>1.62856792138033</v>
      </c>
      <c r="H266" s="21"/>
    </row>
    <row r="267" customFormat="false" ht="14" hidden="false" customHeight="false" outlineLevel="0" collapsed="false">
      <c r="A267" s="17" t="s">
        <v>276</v>
      </c>
      <c r="B267" s="18" t="n">
        <v>1.6368830427757</v>
      </c>
      <c r="C267" s="19" t="n">
        <v>1.27051548892397</v>
      </c>
      <c r="D267" s="19" t="n">
        <v>1.75212561102928</v>
      </c>
      <c r="E267" s="20" t="n">
        <v>1.79040795377888</v>
      </c>
      <c r="F267" s="18" t="n">
        <v>1.69450432690249</v>
      </c>
      <c r="G267" s="19" t="n">
        <v>1.53046172135142</v>
      </c>
      <c r="H267" s="21"/>
    </row>
    <row r="268" customFormat="false" ht="14" hidden="false" customHeight="false" outlineLevel="0" collapsed="false">
      <c r="A268" s="17" t="s">
        <v>277</v>
      </c>
      <c r="B268" s="18" t="n">
        <v>1.60464701536677</v>
      </c>
      <c r="C268" s="19" t="n">
        <v>1.57920407166598</v>
      </c>
      <c r="D268" s="19" t="n">
        <v>1.73819347010694</v>
      </c>
      <c r="E268" s="20" t="n">
        <v>1.51951823571542</v>
      </c>
      <c r="F268" s="18" t="n">
        <v>1.67142024273685</v>
      </c>
      <c r="G268" s="19" t="n">
        <v>1.5493611536907</v>
      </c>
      <c r="H268" s="21"/>
    </row>
    <row r="269" customFormat="false" ht="14" hidden="false" customHeight="false" outlineLevel="0" collapsed="false">
      <c r="A269" s="17" t="s">
        <v>278</v>
      </c>
      <c r="B269" s="18" t="n">
        <v>1.70907559518947</v>
      </c>
      <c r="C269" s="19" t="n">
        <v>1.60781564952758</v>
      </c>
      <c r="D269" s="19" t="n">
        <v>1.62150281354043</v>
      </c>
      <c r="E269" s="20" t="n">
        <v>1.50229612712063</v>
      </c>
      <c r="F269" s="18" t="n">
        <v>1.66528920436495</v>
      </c>
      <c r="G269" s="19" t="n">
        <v>1.5550558883241</v>
      </c>
      <c r="H269" s="21"/>
    </row>
    <row r="270" customFormat="false" ht="14" hidden="false" customHeight="false" outlineLevel="0" collapsed="false">
      <c r="A270" s="17" t="s">
        <v>279</v>
      </c>
      <c r="B270" s="18" t="n">
        <v>1.56665085335876</v>
      </c>
      <c r="C270" s="19" t="n">
        <v>1.53466459554633</v>
      </c>
      <c r="D270" s="19" t="n">
        <v>1.70735031992738</v>
      </c>
      <c r="E270" s="20" t="n">
        <v>1.6145639900802</v>
      </c>
      <c r="F270" s="18" t="n">
        <v>1.63700058664307</v>
      </c>
      <c r="G270" s="19" t="n">
        <v>1.57461429281326</v>
      </c>
      <c r="H270" s="21"/>
    </row>
    <row r="271" customFormat="false" ht="14" hidden="false" customHeight="false" outlineLevel="0" collapsed="false">
      <c r="A271" s="17" t="s">
        <v>280</v>
      </c>
      <c r="B271" s="18" t="n">
        <v>1.47461992198835</v>
      </c>
      <c r="C271" s="19" t="n">
        <v>1.44701798029508</v>
      </c>
      <c r="D271" s="19" t="n">
        <v>1.59321849812823</v>
      </c>
      <c r="E271" s="20" t="n">
        <v>1.90696152486388</v>
      </c>
      <c r="F271" s="18" t="n">
        <v>1.53391921005829</v>
      </c>
      <c r="G271" s="19" t="n">
        <v>1.67698975257948</v>
      </c>
      <c r="H271" s="21"/>
    </row>
    <row r="272" customFormat="false" ht="14" hidden="false" customHeight="false" outlineLevel="0" collapsed="false">
      <c r="A272" s="17" t="s">
        <v>281</v>
      </c>
      <c r="B272" s="18" t="n">
        <v>1.45309579639634</v>
      </c>
      <c r="C272" s="19" t="n">
        <v>1.46625434117583</v>
      </c>
      <c r="D272" s="19" t="n">
        <v>1.91637338571581</v>
      </c>
      <c r="E272" s="20" t="n">
        <v>1.5810660482851</v>
      </c>
      <c r="F272" s="18" t="n">
        <v>1.68473459105608</v>
      </c>
      <c r="G272" s="19" t="n">
        <v>1.52366019473046</v>
      </c>
      <c r="H272" s="21"/>
    </row>
    <row r="273" customFormat="false" ht="14" hidden="false" customHeight="false" outlineLevel="0" collapsed="false">
      <c r="A273" s="17" t="s">
        <v>282</v>
      </c>
      <c r="B273" s="18" t="n">
        <v>1.69101353291778</v>
      </c>
      <c r="C273" s="19" t="n">
        <v>1.61051613399378</v>
      </c>
      <c r="D273" s="19" t="n">
        <v>1.55193910320087</v>
      </c>
      <c r="E273" s="20" t="n">
        <v>1.54132330759121</v>
      </c>
      <c r="F273" s="18" t="n">
        <v>1.62147631805933</v>
      </c>
      <c r="G273" s="19" t="n">
        <v>1.57591972079249</v>
      </c>
      <c r="H273" s="21"/>
    </row>
    <row r="274" customFormat="false" ht="14" hidden="false" customHeight="false" outlineLevel="0" collapsed="false">
      <c r="A274" s="17" t="s">
        <v>283</v>
      </c>
      <c r="B274" s="18" t="n">
        <v>1.60975644277212</v>
      </c>
      <c r="C274" s="19" t="n">
        <v>1.6379267854023</v>
      </c>
      <c r="D274" s="19" t="n">
        <v>1.6827216063304</v>
      </c>
      <c r="E274" s="20" t="n">
        <v>1.45377967077906</v>
      </c>
      <c r="F274" s="18" t="n">
        <v>1.64623902455126</v>
      </c>
      <c r="G274" s="19" t="n">
        <v>1.54585322809068</v>
      </c>
      <c r="H274" s="21"/>
    </row>
    <row r="275" customFormat="false" ht="14" hidden="false" customHeight="false" outlineLevel="0" collapsed="false">
      <c r="A275" s="17" t="s">
        <v>284</v>
      </c>
      <c r="B275" s="18" t="n">
        <v>1.45484626515668</v>
      </c>
      <c r="C275" s="19" t="n">
        <v>1.77035074670027</v>
      </c>
      <c r="D275" s="19" t="n">
        <v>1.5540418404651</v>
      </c>
      <c r="E275" s="20" t="n">
        <v>1.60396126581455</v>
      </c>
      <c r="F275" s="18" t="n">
        <v>1.50444405281089</v>
      </c>
      <c r="G275" s="19" t="n">
        <v>1.68715600625741</v>
      </c>
      <c r="H275" s="21"/>
    </row>
    <row r="276" customFormat="false" ht="14" hidden="false" customHeight="false" outlineLevel="0" collapsed="false">
      <c r="A276" s="17" t="s">
        <v>285</v>
      </c>
      <c r="B276" s="18" t="n">
        <v>1.50009487028169</v>
      </c>
      <c r="C276" s="19" t="n">
        <v>1.49985089227773</v>
      </c>
      <c r="D276" s="19" t="n">
        <v>1.66664368463863</v>
      </c>
      <c r="E276" s="20" t="n">
        <v>1.71028406324449</v>
      </c>
      <c r="F276" s="18" t="n">
        <v>1.58336927746016</v>
      </c>
      <c r="G276" s="19" t="n">
        <v>1.60506747776111</v>
      </c>
      <c r="H276" s="21"/>
    </row>
    <row r="277" customFormat="false" ht="14" hidden="false" customHeight="false" outlineLevel="0" collapsed="false">
      <c r="A277" s="17" t="s">
        <v>286</v>
      </c>
      <c r="B277" s="18" t="n">
        <v>1.38236608401397</v>
      </c>
      <c r="C277" s="19" t="n">
        <v>1.49751703966649</v>
      </c>
      <c r="D277" s="19" t="n">
        <v>1.66960228042175</v>
      </c>
      <c r="E277" s="20" t="n">
        <v>1.80326958659696</v>
      </c>
      <c r="F277" s="18" t="n">
        <v>1.52598418221786</v>
      </c>
      <c r="G277" s="19" t="n">
        <v>1.65039331313172</v>
      </c>
      <c r="H277" s="21"/>
    </row>
    <row r="278" customFormat="false" ht="14" hidden="false" customHeight="false" outlineLevel="0" collapsed="false">
      <c r="A278" s="17" t="s">
        <v>287</v>
      </c>
      <c r="B278" s="18" t="n">
        <v>1.58139209967079</v>
      </c>
      <c r="C278" s="19" t="n">
        <v>1.48652547716203</v>
      </c>
      <c r="D278" s="19" t="n">
        <v>1.62367053385732</v>
      </c>
      <c r="E278" s="20" t="n">
        <v>1.65664057984469</v>
      </c>
      <c r="F278" s="18" t="n">
        <v>1.60253131676405</v>
      </c>
      <c r="G278" s="19" t="n">
        <v>1.57158302850336</v>
      </c>
      <c r="H278" s="21"/>
    </row>
    <row r="279" customFormat="false" ht="14" hidden="false" customHeight="false" outlineLevel="0" collapsed="false">
      <c r="A279" s="17" t="s">
        <v>288</v>
      </c>
      <c r="B279" s="18" t="n">
        <v>1.59234327022309</v>
      </c>
      <c r="C279" s="19" t="n">
        <v>1.29426315189246</v>
      </c>
      <c r="D279" s="19" t="n">
        <v>1.75104807275637</v>
      </c>
      <c r="E279" s="20" t="n">
        <v>1.69755760518778</v>
      </c>
      <c r="F279" s="18" t="n">
        <v>1.67169567148973</v>
      </c>
      <c r="G279" s="19" t="n">
        <v>1.49591037854012</v>
      </c>
      <c r="H279" s="21"/>
    </row>
    <row r="280" customFormat="false" ht="14" hidden="false" customHeight="false" outlineLevel="0" collapsed="false">
      <c r="A280" s="17" t="s">
        <v>289</v>
      </c>
      <c r="B280" s="18" t="n">
        <v>1.5729459681064</v>
      </c>
      <c r="C280" s="19" t="n">
        <v>2.27095753926974</v>
      </c>
      <c r="D280" s="19" t="n">
        <v>1.03379178915968</v>
      </c>
      <c r="E280" s="20" t="n">
        <v>1.42112123227823</v>
      </c>
      <c r="F280" s="18" t="n">
        <v>1.30336887863304</v>
      </c>
      <c r="G280" s="19" t="n">
        <v>1.84603938577399</v>
      </c>
      <c r="H280" s="21"/>
    </row>
    <row r="281" customFormat="false" ht="14" hidden="false" customHeight="false" outlineLevel="0" collapsed="false">
      <c r="A281" s="17" t="s">
        <v>290</v>
      </c>
      <c r="B281" s="18" t="n">
        <v>1.62247439126918</v>
      </c>
      <c r="C281" s="19" t="n">
        <v>1.41444221098203</v>
      </c>
      <c r="D281" s="19" t="n">
        <v>1.73844931084156</v>
      </c>
      <c r="E281" s="20" t="n">
        <v>1.51830596648814</v>
      </c>
      <c r="F281" s="18" t="n">
        <v>1.68046185105537</v>
      </c>
      <c r="G281" s="19" t="n">
        <v>1.46637408873509</v>
      </c>
      <c r="H281" s="21"/>
    </row>
    <row r="282" customFormat="false" ht="14" hidden="false" customHeight="false" outlineLevel="0" collapsed="false">
      <c r="A282" s="17" t="s">
        <v>291</v>
      </c>
      <c r="B282" s="18" t="n">
        <v>1.35434365299313</v>
      </c>
      <c r="C282" s="19" t="n">
        <v>1.77052206648066</v>
      </c>
      <c r="D282" s="19" t="n">
        <v>1.49322052699711</v>
      </c>
      <c r="E282" s="20" t="n">
        <v>1.63498680081472</v>
      </c>
      <c r="F282" s="18" t="n">
        <v>1.42378208999512</v>
      </c>
      <c r="G282" s="19" t="n">
        <v>1.70275443364769</v>
      </c>
      <c r="H282" s="21"/>
    </row>
    <row r="283" customFormat="false" ht="14" hidden="false" customHeight="false" outlineLevel="0" collapsed="false">
      <c r="A283" s="17" t="s">
        <v>292</v>
      </c>
      <c r="B283" s="18" t="n">
        <v>1.65826380204545</v>
      </c>
      <c r="C283" s="19" t="n">
        <v>1.4165477475539</v>
      </c>
      <c r="D283" s="19" t="n">
        <v>1.51759670959878</v>
      </c>
      <c r="E283" s="20" t="n">
        <v>1.65725136157208</v>
      </c>
      <c r="F283" s="18" t="n">
        <v>1.58793025582212</v>
      </c>
      <c r="G283" s="19" t="n">
        <v>1.53689955456299</v>
      </c>
      <c r="H283" s="21"/>
    </row>
    <row r="284" customFormat="false" ht="14" hidden="false" customHeight="false" outlineLevel="0" collapsed="false">
      <c r="A284" s="17" t="s">
        <v>293</v>
      </c>
      <c r="B284" s="18" t="n">
        <v>1.3741798728099</v>
      </c>
      <c r="C284" s="19" t="n">
        <v>1.51771200998066</v>
      </c>
      <c r="D284" s="19" t="n">
        <v>1.50019241322329</v>
      </c>
      <c r="E284" s="20" t="n">
        <v>1.84896800064227</v>
      </c>
      <c r="F284" s="18" t="n">
        <v>1.43718614301659</v>
      </c>
      <c r="G284" s="19" t="n">
        <v>1.68334000531146</v>
      </c>
      <c r="H284" s="21"/>
    </row>
    <row r="285" customFormat="false" ht="14" hidden="false" customHeight="false" outlineLevel="0" collapsed="false">
      <c r="A285" s="17" t="s">
        <v>294</v>
      </c>
      <c r="B285" s="18" t="n">
        <v>1.39089706736007</v>
      </c>
      <c r="C285" s="19" t="n">
        <v>1.59244021072634</v>
      </c>
      <c r="D285" s="19" t="n">
        <v>1.5259899795127</v>
      </c>
      <c r="E285" s="20" t="n">
        <v>1.73075433297613</v>
      </c>
      <c r="F285" s="18" t="n">
        <v>1.45844352343638</v>
      </c>
      <c r="G285" s="19" t="n">
        <v>1.66159727185124</v>
      </c>
      <c r="H285" s="21"/>
    </row>
    <row r="286" customFormat="false" ht="14" hidden="false" customHeight="false" outlineLevel="0" collapsed="false">
      <c r="A286" s="17" t="s">
        <v>295</v>
      </c>
      <c r="B286" s="18" t="n">
        <v>1.36343345267526</v>
      </c>
      <c r="C286" s="19" t="n">
        <v>1.49195386481285</v>
      </c>
      <c r="D286" s="19" t="n">
        <v>1.52334003040582</v>
      </c>
      <c r="E286" s="20" t="n">
        <v>1.8606989435168</v>
      </c>
      <c r="F286" s="18" t="n">
        <v>1.44338674154054</v>
      </c>
      <c r="G286" s="19" t="n">
        <v>1.67632640416483</v>
      </c>
      <c r="H286" s="21"/>
    </row>
    <row r="287" customFormat="false" ht="14" hidden="false" customHeight="false" outlineLevel="0" collapsed="false">
      <c r="A287" s="17" t="s">
        <v>296</v>
      </c>
      <c r="B287" s="18" t="n">
        <v>1.46146984679632</v>
      </c>
      <c r="C287" s="19" t="n">
        <v>1.43792673653555</v>
      </c>
      <c r="D287" s="19" t="n">
        <v>1.54945856329545</v>
      </c>
      <c r="E287" s="20" t="n">
        <v>1.77244484124879</v>
      </c>
      <c r="F287" s="18" t="n">
        <v>1.50546420504589</v>
      </c>
      <c r="G287" s="19" t="n">
        <v>1.60518578889217</v>
      </c>
      <c r="H287" s="21"/>
    </row>
    <row r="288" customFormat="false" ht="14" hidden="false" customHeight="false" outlineLevel="0" collapsed="false">
      <c r="A288" s="17" t="s">
        <v>297</v>
      </c>
      <c r="B288" s="18" t="n">
        <v>1.41465766010718</v>
      </c>
      <c r="C288" s="19" t="n">
        <v>1.35970681235197</v>
      </c>
      <c r="D288" s="19" t="n">
        <v>1.69449592650478</v>
      </c>
      <c r="E288" s="20" t="n">
        <v>1.72300290467399</v>
      </c>
      <c r="F288" s="18" t="n">
        <v>1.55457679330598</v>
      </c>
      <c r="G288" s="19" t="n">
        <v>1.54135485851298</v>
      </c>
      <c r="H288" s="21"/>
    </row>
    <row r="289" customFormat="false" ht="14" hidden="false" customHeight="false" outlineLevel="0" collapsed="false">
      <c r="A289" s="17" t="s">
        <v>298</v>
      </c>
      <c r="B289" s="18" t="n">
        <v>2.00158806118749</v>
      </c>
      <c r="C289" s="19" t="n">
        <v>1.49552947590503</v>
      </c>
      <c r="D289" s="19" t="n">
        <v>1.58008619499373</v>
      </c>
      <c r="E289" s="20" t="n">
        <v>1.10062564813876</v>
      </c>
      <c r="F289" s="18" t="n">
        <v>1.79083712809061</v>
      </c>
      <c r="G289" s="19" t="n">
        <v>1.2980775620219</v>
      </c>
      <c r="H289" s="21"/>
    </row>
    <row r="290" customFormat="false" ht="14" hidden="false" customHeight="false" outlineLevel="0" collapsed="false">
      <c r="A290" s="17" t="s">
        <v>299</v>
      </c>
      <c r="B290" s="18" t="n">
        <v>1.36003982765184</v>
      </c>
      <c r="C290" s="19" t="n">
        <v>1.34429005698575</v>
      </c>
      <c r="D290" s="19" t="n">
        <v>1.68856796399439</v>
      </c>
      <c r="E290" s="20" t="n">
        <v>1.78410477813472</v>
      </c>
      <c r="F290" s="18" t="n">
        <v>1.52430389582312</v>
      </c>
      <c r="G290" s="19" t="n">
        <v>1.56419741756024</v>
      </c>
      <c r="H290" s="21"/>
    </row>
    <row r="291" customFormat="false" ht="14" hidden="false" customHeight="false" outlineLevel="0" collapsed="false">
      <c r="A291" s="17" t="s">
        <v>300</v>
      </c>
      <c r="B291" s="18" t="n">
        <v>1.69262657509396</v>
      </c>
      <c r="C291" s="19" t="n">
        <v>1.60445433240574</v>
      </c>
      <c r="D291" s="19" t="n">
        <v>1.47824145101887</v>
      </c>
      <c r="E291" s="20" t="n">
        <v>1.38684065593646</v>
      </c>
      <c r="F291" s="18" t="n">
        <v>1.58543401305642</v>
      </c>
      <c r="G291" s="19" t="n">
        <v>1.4956474941711</v>
      </c>
      <c r="H291" s="21"/>
    </row>
    <row r="292" customFormat="false" ht="14" hidden="false" customHeight="false" outlineLevel="0" collapsed="false">
      <c r="A292" s="17" t="s">
        <v>301</v>
      </c>
      <c r="B292" s="18" t="n">
        <v>1.53707464605304</v>
      </c>
      <c r="C292" s="19" t="n">
        <v>1.4728799328023</v>
      </c>
      <c r="D292" s="19" t="n">
        <v>1.60906211935805</v>
      </c>
      <c r="E292" s="20" t="n">
        <v>1.53330594532057</v>
      </c>
      <c r="F292" s="18" t="n">
        <v>1.57306838270555</v>
      </c>
      <c r="G292" s="19" t="n">
        <v>1.50309293906144</v>
      </c>
      <c r="H292" s="21"/>
    </row>
    <row r="293" customFormat="false" ht="14" hidden="false" customHeight="false" outlineLevel="0" collapsed="false">
      <c r="A293" s="17" t="s">
        <v>302</v>
      </c>
      <c r="B293" s="18" t="n">
        <v>1.57872054289217</v>
      </c>
      <c r="C293" s="19" t="n">
        <v>1.54462081608887</v>
      </c>
      <c r="D293" s="19" t="n">
        <v>1.43311591726636</v>
      </c>
      <c r="E293" s="20" t="n">
        <v>1.57472447103993</v>
      </c>
      <c r="F293" s="18" t="n">
        <v>1.50591823007926</v>
      </c>
      <c r="G293" s="19" t="n">
        <v>1.5596726435644</v>
      </c>
      <c r="H293" s="21"/>
    </row>
    <row r="294" customFormat="false" ht="14" hidden="false" customHeight="false" outlineLevel="0" collapsed="false">
      <c r="A294" s="17" t="s">
        <v>303</v>
      </c>
      <c r="B294" s="18" t="n">
        <v>1.25387990167075</v>
      </c>
      <c r="C294" s="19" t="n">
        <v>1.80305558704258</v>
      </c>
      <c r="D294" s="19" t="n">
        <v>1.39622934860381</v>
      </c>
      <c r="E294" s="20" t="n">
        <v>1.63832161773939</v>
      </c>
      <c r="F294" s="18" t="n">
        <v>1.32505462513728</v>
      </c>
      <c r="G294" s="19" t="n">
        <v>1.72068860239098</v>
      </c>
      <c r="H294" s="21"/>
    </row>
    <row r="295" customFormat="false" ht="14" hidden="false" customHeight="false" outlineLevel="0" collapsed="false">
      <c r="A295" s="17" t="s">
        <v>304</v>
      </c>
      <c r="B295" s="18" t="n">
        <v>1.45502562752194</v>
      </c>
      <c r="C295" s="19" t="n">
        <v>1.66825187566204</v>
      </c>
      <c r="D295" s="19" t="n">
        <v>1.37227177029962</v>
      </c>
      <c r="E295" s="20" t="n">
        <v>1.57058982011969</v>
      </c>
      <c r="F295" s="18" t="n">
        <v>1.41364869891078</v>
      </c>
      <c r="G295" s="19" t="n">
        <v>1.61942084789087</v>
      </c>
      <c r="H295" s="21"/>
    </row>
    <row r="296" customFormat="false" ht="14" hidden="false" customHeight="false" outlineLevel="0" collapsed="false">
      <c r="A296" s="17" t="s">
        <v>305</v>
      </c>
      <c r="B296" s="18" t="n">
        <v>1.33102791598277</v>
      </c>
      <c r="C296" s="19" t="n">
        <v>1.46417177473115</v>
      </c>
      <c r="D296" s="19" t="n">
        <v>1.56378386023997</v>
      </c>
      <c r="E296" s="20" t="n">
        <v>1.67648216698499</v>
      </c>
      <c r="F296" s="18" t="n">
        <v>1.44740588811137</v>
      </c>
      <c r="G296" s="19" t="n">
        <v>1.57032697085807</v>
      </c>
      <c r="H296" s="21"/>
    </row>
    <row r="297" customFormat="false" ht="14" hidden="false" customHeight="false" outlineLevel="0" collapsed="false">
      <c r="A297" s="17" t="s">
        <v>306</v>
      </c>
      <c r="B297" s="18" t="n">
        <v>1.42167337079559</v>
      </c>
      <c r="C297" s="19" t="n">
        <v>1.50135972233215</v>
      </c>
      <c r="D297" s="19" t="n">
        <v>1.38397668444208</v>
      </c>
      <c r="E297" s="20" t="n">
        <v>1.72612474679405</v>
      </c>
      <c r="F297" s="18" t="n">
        <v>1.40282502761883</v>
      </c>
      <c r="G297" s="19" t="n">
        <v>1.6137422345631</v>
      </c>
      <c r="H297" s="21"/>
    </row>
    <row r="298" customFormat="false" ht="14" hidden="false" customHeight="false" outlineLevel="0" collapsed="false">
      <c r="A298" s="17" t="s">
        <v>307</v>
      </c>
      <c r="B298" s="18" t="n">
        <v>1.41228380356246</v>
      </c>
      <c r="C298" s="19" t="n">
        <v>1.51654779990729</v>
      </c>
      <c r="D298" s="19" t="n">
        <v>1.4917477549225</v>
      </c>
      <c r="E298" s="20" t="n">
        <v>1.60123956721899</v>
      </c>
      <c r="F298" s="18" t="n">
        <v>1.45201577924248</v>
      </c>
      <c r="G298" s="19" t="n">
        <v>1.55889368356314</v>
      </c>
      <c r="H298" s="21"/>
    </row>
    <row r="299" customFormat="false" ht="14" hidden="false" customHeight="false" outlineLevel="0" collapsed="false">
      <c r="A299" s="17" t="s">
        <v>308</v>
      </c>
      <c r="B299" s="18" t="n">
        <v>1.22836286456617</v>
      </c>
      <c r="C299" s="19" t="n">
        <v>1.48510715177542</v>
      </c>
      <c r="D299" s="19" t="n">
        <v>1.38558085226429</v>
      </c>
      <c r="E299" s="20" t="n">
        <v>1.9139989730597</v>
      </c>
      <c r="F299" s="18" t="n">
        <v>1.30697185841523</v>
      </c>
      <c r="G299" s="19" t="n">
        <v>1.69955306241756</v>
      </c>
      <c r="H299" s="21"/>
    </row>
    <row r="300" customFormat="false" ht="14" hidden="false" customHeight="false" outlineLevel="0" collapsed="false">
      <c r="A300" s="17" t="s">
        <v>309</v>
      </c>
      <c r="B300" s="18" t="n">
        <v>1.38268325218556</v>
      </c>
      <c r="C300" s="19" t="n">
        <v>1.29860742222534</v>
      </c>
      <c r="D300" s="19" t="n">
        <v>1.6878998031673</v>
      </c>
      <c r="E300" s="20" t="n">
        <v>1.6239014145548</v>
      </c>
      <c r="F300" s="18" t="n">
        <v>1.53529152767643</v>
      </c>
      <c r="G300" s="19" t="n">
        <v>1.46125441839007</v>
      </c>
      <c r="H300" s="21"/>
    </row>
    <row r="301" customFormat="false" ht="14" hidden="false" customHeight="false" outlineLevel="0" collapsed="false">
      <c r="A301" s="17" t="s">
        <v>310</v>
      </c>
      <c r="B301" s="18" t="n">
        <v>1.3025102488149</v>
      </c>
      <c r="C301" s="19" t="n">
        <v>1.52188097736882</v>
      </c>
      <c r="D301" s="19" t="n">
        <v>1.5876612296836</v>
      </c>
      <c r="E301" s="20" t="n">
        <v>1.57081084265381</v>
      </c>
      <c r="F301" s="18" t="n">
        <v>1.44508573924925</v>
      </c>
      <c r="G301" s="19" t="n">
        <v>1.54634591001131</v>
      </c>
      <c r="H301" s="21"/>
    </row>
    <row r="302" customFormat="false" ht="14" hidden="false" customHeight="false" outlineLevel="0" collapsed="false">
      <c r="A302" s="17" t="s">
        <v>311</v>
      </c>
      <c r="B302" s="18" t="n">
        <v>1.30807228813593</v>
      </c>
      <c r="C302" s="19" t="n">
        <v>1.45335964744913</v>
      </c>
      <c r="D302" s="19" t="n">
        <v>1.54720796317448</v>
      </c>
      <c r="E302" s="20" t="n">
        <v>1.66976336197689</v>
      </c>
      <c r="F302" s="18" t="n">
        <v>1.42764012565521</v>
      </c>
      <c r="G302" s="19" t="n">
        <v>1.56156150471301</v>
      </c>
      <c r="H302" s="21"/>
    </row>
    <row r="303" customFormat="false" ht="14" hidden="false" customHeight="false" outlineLevel="0" collapsed="false">
      <c r="A303" s="17" t="s">
        <v>312</v>
      </c>
      <c r="B303" s="18" t="n">
        <v>1.34580832488941</v>
      </c>
      <c r="C303" s="19" t="n">
        <v>1.37075579240825</v>
      </c>
      <c r="D303" s="19" t="n">
        <v>1.59359853597441</v>
      </c>
      <c r="E303" s="20" t="n">
        <v>1.66375877942089</v>
      </c>
      <c r="F303" s="18" t="n">
        <v>1.46970343043191</v>
      </c>
      <c r="G303" s="19" t="n">
        <v>1.51725728591457</v>
      </c>
      <c r="H303" s="21"/>
    </row>
    <row r="304" customFormat="false" ht="14" hidden="false" customHeight="false" outlineLevel="0" collapsed="false">
      <c r="A304" s="17" t="s">
        <v>313</v>
      </c>
      <c r="B304" s="18" t="n">
        <v>1.26569368095979</v>
      </c>
      <c r="C304" s="19" t="n">
        <v>1.3945713584711</v>
      </c>
      <c r="D304" s="19" t="n">
        <v>1.61285021830747</v>
      </c>
      <c r="E304" s="20" t="n">
        <v>1.69627379116331</v>
      </c>
      <c r="F304" s="18" t="n">
        <v>1.43927194963363</v>
      </c>
      <c r="G304" s="19" t="n">
        <v>1.54542257481721</v>
      </c>
      <c r="H304" s="21"/>
    </row>
    <row r="305" customFormat="false" ht="14" hidden="false" customHeight="false" outlineLevel="0" collapsed="false">
      <c r="A305" s="17" t="s">
        <v>314</v>
      </c>
      <c r="B305" s="18" t="n">
        <v>1.53331147265693</v>
      </c>
      <c r="C305" s="19" t="n">
        <v>1.57215727173417</v>
      </c>
      <c r="D305" s="19" t="n">
        <v>1.43518309350617</v>
      </c>
      <c r="E305" s="20" t="n">
        <v>1.42404163586927</v>
      </c>
      <c r="F305" s="18" t="n">
        <v>1.48424728308155</v>
      </c>
      <c r="G305" s="19" t="n">
        <v>1.49809945380172</v>
      </c>
      <c r="H305" s="21"/>
    </row>
    <row r="306" customFormat="false" ht="14" hidden="false" customHeight="false" outlineLevel="0" collapsed="false">
      <c r="A306" s="17" t="s">
        <v>315</v>
      </c>
      <c r="B306" s="18" t="n">
        <v>1.45437901298974</v>
      </c>
      <c r="C306" s="19" t="n">
        <v>1.61631559438185</v>
      </c>
      <c r="D306" s="19" t="n">
        <v>1.25703094395872</v>
      </c>
      <c r="E306" s="20" t="n">
        <v>1.59587892686345</v>
      </c>
      <c r="F306" s="18" t="n">
        <v>1.35570497847423</v>
      </c>
      <c r="G306" s="19" t="n">
        <v>1.60609726062265</v>
      </c>
      <c r="H306" s="21"/>
    </row>
    <row r="307" customFormat="false" ht="14" hidden="false" customHeight="false" outlineLevel="0" collapsed="false">
      <c r="A307" s="17" t="s">
        <v>316</v>
      </c>
      <c r="B307" s="18" t="n">
        <v>1.47985984015264</v>
      </c>
      <c r="C307" s="19" t="n">
        <v>1.47079844811844</v>
      </c>
      <c r="D307" s="19" t="n">
        <v>1.47660835844332</v>
      </c>
      <c r="E307" s="20" t="n">
        <v>1.42999269076614</v>
      </c>
      <c r="F307" s="18" t="n">
        <v>1.47823409929798</v>
      </c>
      <c r="G307" s="19" t="n">
        <v>1.45039556944229</v>
      </c>
      <c r="H307" s="21"/>
    </row>
    <row r="308" customFormat="false" ht="14" hidden="false" customHeight="false" outlineLevel="0" collapsed="false">
      <c r="A308" s="17" t="s">
        <v>317</v>
      </c>
      <c r="B308" s="18" t="n">
        <v>1.35254492619622</v>
      </c>
      <c r="C308" s="19" t="n">
        <v>1.27335924168527</v>
      </c>
      <c r="D308" s="19" t="n">
        <v>1.47705156690122</v>
      </c>
      <c r="E308" s="20" t="n">
        <v>1.73299812410529</v>
      </c>
      <c r="F308" s="18" t="n">
        <v>1.41479824654872</v>
      </c>
      <c r="G308" s="19" t="n">
        <v>1.50317868289528</v>
      </c>
      <c r="H308" s="21"/>
    </row>
    <row r="309" customFormat="false" ht="14" hidden="false" customHeight="false" outlineLevel="0" collapsed="false">
      <c r="A309" s="17" t="s">
        <v>318</v>
      </c>
      <c r="B309" s="18" t="n">
        <v>1.47722556546604</v>
      </c>
      <c r="C309" s="19" t="n">
        <v>1.24410942881273</v>
      </c>
      <c r="D309" s="19" t="n">
        <v>1.59932810833475</v>
      </c>
      <c r="E309" s="20" t="n">
        <v>1.48707389178642</v>
      </c>
      <c r="F309" s="18" t="n">
        <v>1.5382768369004</v>
      </c>
      <c r="G309" s="19" t="n">
        <v>1.36559166029958</v>
      </c>
      <c r="H309" s="21"/>
    </row>
    <row r="310" customFormat="false" ht="14" hidden="false" customHeight="false" outlineLevel="0" collapsed="false">
      <c r="A310" s="17" t="s">
        <v>319</v>
      </c>
      <c r="B310" s="18" t="n">
        <v>1.35343520930675</v>
      </c>
      <c r="C310" s="19" t="n">
        <v>1.72323234555355</v>
      </c>
      <c r="D310" s="19" t="n">
        <v>1.21602626660337</v>
      </c>
      <c r="E310" s="20" t="n">
        <v>1.50265874737093</v>
      </c>
      <c r="F310" s="18" t="n">
        <v>1.28473073795506</v>
      </c>
      <c r="G310" s="19" t="n">
        <v>1.61294554646224</v>
      </c>
      <c r="H310" s="21"/>
    </row>
    <row r="311" customFormat="false" ht="14" hidden="false" customHeight="false" outlineLevel="0" collapsed="false">
      <c r="A311" s="17" t="s">
        <v>320</v>
      </c>
      <c r="B311" s="18" t="n">
        <v>1.31782682038484</v>
      </c>
      <c r="C311" s="19" t="n">
        <v>1.29739625496693</v>
      </c>
      <c r="D311" s="19" t="n">
        <v>1.64188312111155</v>
      </c>
      <c r="E311" s="20" t="n">
        <v>1.53116259904775</v>
      </c>
      <c r="F311" s="18" t="n">
        <v>1.47985497074819</v>
      </c>
      <c r="G311" s="19" t="n">
        <v>1.41427942700734</v>
      </c>
      <c r="H311" s="21"/>
    </row>
    <row r="312" customFormat="false" ht="14" hidden="false" customHeight="false" outlineLevel="0" collapsed="false">
      <c r="A312" s="17" t="s">
        <v>321</v>
      </c>
      <c r="B312" s="18" t="n">
        <v>1.3974497891485</v>
      </c>
      <c r="C312" s="19" t="n">
        <v>1.50775984014588</v>
      </c>
      <c r="D312" s="19" t="n">
        <v>1.43238542273168</v>
      </c>
      <c r="E312" s="20" t="n">
        <v>1.38911308795211</v>
      </c>
      <c r="F312" s="18" t="n">
        <v>1.41491760594009</v>
      </c>
      <c r="G312" s="19" t="n">
        <v>1.44843646404899</v>
      </c>
      <c r="H312" s="21"/>
    </row>
    <row r="313" customFormat="false" ht="14" hidden="false" customHeight="false" outlineLevel="0" collapsed="false">
      <c r="A313" s="17" t="s">
        <v>322</v>
      </c>
      <c r="B313" s="18" t="n">
        <v>1.34254923595214</v>
      </c>
      <c r="C313" s="19" t="n">
        <v>1.47560810925216</v>
      </c>
      <c r="D313" s="19" t="n">
        <v>1.30631503797533</v>
      </c>
      <c r="E313" s="20" t="n">
        <v>1.59146612428105</v>
      </c>
      <c r="F313" s="18" t="n">
        <v>1.32443213696374</v>
      </c>
      <c r="G313" s="19" t="n">
        <v>1.53353711676661</v>
      </c>
      <c r="H313" s="21"/>
    </row>
    <row r="314" customFormat="false" ht="14" hidden="false" customHeight="false" outlineLevel="0" collapsed="false">
      <c r="A314" s="17" t="s">
        <v>323</v>
      </c>
      <c r="B314" s="18" t="n">
        <v>1.22794906219523</v>
      </c>
      <c r="C314" s="19" t="n">
        <v>1.40188126310994</v>
      </c>
      <c r="D314" s="19" t="n">
        <v>1.43335094104126</v>
      </c>
      <c r="E314" s="20" t="n">
        <v>1.65138301905448</v>
      </c>
      <c r="F314" s="18" t="n">
        <v>1.33065000161824</v>
      </c>
      <c r="G314" s="19" t="n">
        <v>1.52663214108221</v>
      </c>
      <c r="H314" s="21"/>
    </row>
    <row r="315" customFormat="false" ht="14" hidden="false" customHeight="false" outlineLevel="0" collapsed="false">
      <c r="A315" s="17" t="s">
        <v>324</v>
      </c>
      <c r="B315" s="18" t="n">
        <v>1.3974747229747</v>
      </c>
      <c r="C315" s="19" t="n">
        <v>1.44138098840614</v>
      </c>
      <c r="D315" s="19" t="n">
        <v>1.3411881807789</v>
      </c>
      <c r="E315" s="20" t="n">
        <v>1.53043575272983</v>
      </c>
      <c r="F315" s="18" t="n">
        <v>1.3693314518768</v>
      </c>
      <c r="G315" s="19" t="n">
        <v>1.48590837056798</v>
      </c>
      <c r="H315" s="21"/>
    </row>
    <row r="316" customFormat="false" ht="14" hidden="false" customHeight="false" outlineLevel="0" collapsed="false">
      <c r="A316" s="17" t="s">
        <v>325</v>
      </c>
      <c r="B316" s="18" t="n">
        <v>1.40326813081293</v>
      </c>
      <c r="C316" s="19" t="n">
        <v>1.56834460089322</v>
      </c>
      <c r="D316" s="19" t="n">
        <v>1.3266568236155</v>
      </c>
      <c r="E316" s="20" t="n">
        <v>1.38787703265871</v>
      </c>
      <c r="F316" s="18" t="n">
        <v>1.36496247721421</v>
      </c>
      <c r="G316" s="19" t="n">
        <v>1.47811081677596</v>
      </c>
      <c r="H316" s="21"/>
    </row>
    <row r="317" customFormat="false" ht="14" hidden="false" customHeight="false" outlineLevel="0" collapsed="false">
      <c r="A317" s="17" t="s">
        <v>326</v>
      </c>
      <c r="B317" s="18" t="n">
        <v>1.1293845327475</v>
      </c>
      <c r="C317" s="19" t="n">
        <v>1.43835646335932</v>
      </c>
      <c r="D317" s="19" t="n">
        <v>1.51749187155778</v>
      </c>
      <c r="E317" s="20" t="n">
        <v>1.59758436447261</v>
      </c>
      <c r="F317" s="18" t="n">
        <v>1.32343820215264</v>
      </c>
      <c r="G317" s="19" t="n">
        <v>1.51797041391597</v>
      </c>
      <c r="H317" s="21"/>
    </row>
    <row r="318" customFormat="false" ht="14" hidden="false" customHeight="false" outlineLevel="0" collapsed="false">
      <c r="A318" s="17" t="s">
        <v>327</v>
      </c>
      <c r="B318" s="18" t="n">
        <v>1.49576339736755</v>
      </c>
      <c r="C318" s="19" t="n">
        <v>1.3148382071379</v>
      </c>
      <c r="D318" s="19" t="n">
        <v>1.36493430160819</v>
      </c>
      <c r="E318" s="20" t="n">
        <v>1.44724328076541</v>
      </c>
      <c r="F318" s="18" t="n">
        <v>1.43034884948787</v>
      </c>
      <c r="G318" s="19" t="n">
        <v>1.38104074395166</v>
      </c>
      <c r="H318" s="21"/>
    </row>
    <row r="319" customFormat="false" ht="14" hidden="false" customHeight="false" outlineLevel="0" collapsed="false">
      <c r="A319" s="17" t="s">
        <v>328</v>
      </c>
      <c r="B319" s="18" t="n">
        <v>1.48086639474353</v>
      </c>
      <c r="C319" s="19" t="n">
        <v>1.29473769255057</v>
      </c>
      <c r="D319" s="19" t="n">
        <v>1.41648690339075</v>
      </c>
      <c r="E319" s="20" t="n">
        <v>1.41906303102453</v>
      </c>
      <c r="F319" s="18" t="n">
        <v>1.44867664906714</v>
      </c>
      <c r="G319" s="19" t="n">
        <v>1.35690036178755</v>
      </c>
      <c r="H319" s="21"/>
    </row>
    <row r="320" customFormat="false" ht="14" hidden="false" customHeight="false" outlineLevel="0" collapsed="false">
      <c r="A320" s="17" t="s">
        <v>329</v>
      </c>
      <c r="B320" s="18" t="n">
        <v>1.26336607830955</v>
      </c>
      <c r="C320" s="19" t="n">
        <v>1.57179609605008</v>
      </c>
      <c r="D320" s="19" t="n">
        <v>1.31475019026555</v>
      </c>
      <c r="E320" s="20" t="n">
        <v>1.41873517641628</v>
      </c>
      <c r="F320" s="18" t="n">
        <v>1.28905813428755</v>
      </c>
      <c r="G320" s="19" t="n">
        <v>1.49526563623318</v>
      </c>
      <c r="H320" s="21"/>
    </row>
    <row r="321" customFormat="false" ht="14" hidden="false" customHeight="false" outlineLevel="0" collapsed="false">
      <c r="A321" s="17" t="s">
        <v>330</v>
      </c>
      <c r="B321" s="18" t="n">
        <v>1.25495038860794</v>
      </c>
      <c r="C321" s="19" t="n">
        <v>1.53054910700515</v>
      </c>
      <c r="D321" s="19" t="n">
        <v>1.22345976476266</v>
      </c>
      <c r="E321" s="20" t="n">
        <v>1.51253550616759</v>
      </c>
      <c r="F321" s="18" t="n">
        <v>1.2392050766853</v>
      </c>
      <c r="G321" s="19" t="n">
        <v>1.52154230658637</v>
      </c>
      <c r="H321" s="21"/>
    </row>
    <row r="322" customFormat="false" ht="14" hidden="false" customHeight="false" outlineLevel="0" collapsed="false">
      <c r="A322" s="17" t="s">
        <v>331</v>
      </c>
      <c r="B322" s="18" t="n">
        <v>1.35144976214156</v>
      </c>
      <c r="C322" s="19" t="n">
        <v>1.28480883192648</v>
      </c>
      <c r="D322" s="19" t="n">
        <v>1.52482290451238</v>
      </c>
      <c r="E322" s="20" t="n">
        <v>1.34949383358441</v>
      </c>
      <c r="F322" s="18" t="n">
        <v>1.43813633332697</v>
      </c>
      <c r="G322" s="19" t="n">
        <v>1.31715133275544</v>
      </c>
      <c r="H322" s="21"/>
    </row>
    <row r="323" customFormat="false" ht="14" hidden="false" customHeight="false" outlineLevel="0" collapsed="false">
      <c r="A323" s="17" t="s">
        <v>332</v>
      </c>
      <c r="B323" s="18" t="n">
        <v>1.3402786069303</v>
      </c>
      <c r="C323" s="19" t="n">
        <v>1.38733553998206</v>
      </c>
      <c r="D323" s="19" t="n">
        <v>1.37349635472691</v>
      </c>
      <c r="E323" s="20" t="n">
        <v>1.40842318859569</v>
      </c>
      <c r="F323" s="18" t="n">
        <v>1.35688748082861</v>
      </c>
      <c r="G323" s="19" t="n">
        <v>1.39787936428888</v>
      </c>
      <c r="H323" s="21"/>
    </row>
    <row r="324" customFormat="false" ht="14" hidden="false" customHeight="false" outlineLevel="0" collapsed="false">
      <c r="A324" s="17" t="s">
        <v>333</v>
      </c>
      <c r="B324" s="18" t="n">
        <v>1.31875665706531</v>
      </c>
      <c r="C324" s="19" t="n">
        <v>1.08805201102392</v>
      </c>
      <c r="D324" s="19" t="n">
        <v>1.71692863176531</v>
      </c>
      <c r="E324" s="20" t="n">
        <v>1.37432375484353</v>
      </c>
      <c r="F324" s="18" t="n">
        <v>1.51784264441531</v>
      </c>
      <c r="G324" s="19" t="n">
        <v>1.23118788293372</v>
      </c>
      <c r="H324" s="21"/>
    </row>
    <row r="325" customFormat="false" ht="14" hidden="false" customHeight="false" outlineLevel="0" collapsed="false">
      <c r="A325" s="17" t="s">
        <v>334</v>
      </c>
      <c r="B325" s="18" t="n">
        <v>1.3369168866575</v>
      </c>
      <c r="C325" s="19" t="n">
        <v>1.36981625817603</v>
      </c>
      <c r="D325" s="19" t="n">
        <v>1.25384659798001</v>
      </c>
      <c r="E325" s="20" t="n">
        <v>1.45184329335182</v>
      </c>
      <c r="F325" s="18" t="n">
        <v>1.29538174231876</v>
      </c>
      <c r="G325" s="19" t="n">
        <v>1.41082977576393</v>
      </c>
      <c r="H325" s="21"/>
    </row>
    <row r="326" customFormat="false" ht="14" hidden="false" customHeight="false" outlineLevel="0" collapsed="false">
      <c r="A326" s="17" t="s">
        <v>335</v>
      </c>
      <c r="B326" s="18" t="n">
        <v>1.32899208248451</v>
      </c>
      <c r="C326" s="19" t="n">
        <v>1.16179853509641</v>
      </c>
      <c r="D326" s="19" t="n">
        <v>1.53255819503199</v>
      </c>
      <c r="E326" s="20" t="n">
        <v>1.3380660171106</v>
      </c>
      <c r="F326" s="18" t="n">
        <v>1.43077513875825</v>
      </c>
      <c r="G326" s="19" t="n">
        <v>1.24993227610351</v>
      </c>
      <c r="H326" s="21"/>
    </row>
    <row r="327" customFormat="false" ht="14" hidden="false" customHeight="false" outlineLevel="0" collapsed="false">
      <c r="A327" s="17" t="s">
        <v>336</v>
      </c>
      <c r="B327" s="18" t="n">
        <v>1.31956851041713</v>
      </c>
      <c r="C327" s="19" t="n">
        <v>1.18930071466453</v>
      </c>
      <c r="D327" s="19" t="n">
        <v>1.34316965478815</v>
      </c>
      <c r="E327" s="20" t="n">
        <v>1.47692556194787</v>
      </c>
      <c r="F327" s="18" t="n">
        <v>1.33136908260264</v>
      </c>
      <c r="G327" s="19" t="n">
        <v>1.3331131383062</v>
      </c>
      <c r="H327" s="21"/>
    </row>
    <row r="328" customFormat="false" ht="14" hidden="false" customHeight="false" outlineLevel="0" collapsed="false">
      <c r="A328" s="17" t="s">
        <v>337</v>
      </c>
      <c r="B328" s="18" t="n">
        <v>1.29296557963328</v>
      </c>
      <c r="C328" s="19" t="n">
        <v>1.42630983796912</v>
      </c>
      <c r="D328" s="19" t="n">
        <v>1.15976249373899</v>
      </c>
      <c r="E328" s="20" t="n">
        <v>1.42757464254574</v>
      </c>
      <c r="F328" s="18" t="n">
        <v>1.22636403668613</v>
      </c>
      <c r="G328" s="19" t="n">
        <v>1.42694224025743</v>
      </c>
      <c r="H328" s="21"/>
    </row>
    <row r="329" customFormat="false" ht="14" hidden="false" customHeight="false" outlineLevel="0" collapsed="false">
      <c r="A329" s="17" t="s">
        <v>338</v>
      </c>
      <c r="B329" s="18" t="n">
        <v>1.21094118012751</v>
      </c>
      <c r="C329" s="19" t="n">
        <v>1.52755647843261</v>
      </c>
      <c r="D329" s="19" t="n">
        <v>1.05163239274134</v>
      </c>
      <c r="E329" s="20" t="n">
        <v>1.49990458716684</v>
      </c>
      <c r="F329" s="18" t="n">
        <v>1.13128678643442</v>
      </c>
      <c r="G329" s="19" t="n">
        <v>1.51373053279973</v>
      </c>
      <c r="H329" s="21"/>
    </row>
    <row r="330" customFormat="false" ht="14" hidden="false" customHeight="false" outlineLevel="0" collapsed="false">
      <c r="A330" s="17" t="s">
        <v>339</v>
      </c>
      <c r="B330" s="18" t="n">
        <v>1.16411685643297</v>
      </c>
      <c r="C330" s="19" t="n">
        <v>1.39357828716703</v>
      </c>
      <c r="D330" s="19" t="n">
        <v>1.13016699947111</v>
      </c>
      <c r="E330" s="20" t="n">
        <v>1.56384768131891</v>
      </c>
      <c r="F330" s="18" t="n">
        <v>1.14714192795204</v>
      </c>
      <c r="G330" s="19" t="n">
        <v>1.47871298424297</v>
      </c>
      <c r="H330" s="21"/>
    </row>
    <row r="331" customFormat="false" ht="14" hidden="false" customHeight="false" outlineLevel="0" collapsed="false">
      <c r="A331" s="17" t="s">
        <v>340</v>
      </c>
      <c r="B331" s="18" t="n">
        <v>1.06790129420706</v>
      </c>
      <c r="C331" s="19" t="n">
        <v>1.43605972177129</v>
      </c>
      <c r="D331" s="19" t="n">
        <v>1.22834157339462</v>
      </c>
      <c r="E331" s="20" t="n">
        <v>1.42282966869144</v>
      </c>
      <c r="F331" s="18" t="n">
        <v>1.14812143380084</v>
      </c>
      <c r="G331" s="19" t="n">
        <v>1.42944469523136</v>
      </c>
      <c r="H331" s="21"/>
    </row>
    <row r="332" customFormat="false" ht="14" hidden="false" customHeight="false" outlineLevel="0" collapsed="false">
      <c r="A332" s="17" t="s">
        <v>341</v>
      </c>
      <c r="B332" s="18" t="n">
        <v>0.691008315759579</v>
      </c>
      <c r="C332" s="19" t="n">
        <v>0.840829417939319</v>
      </c>
      <c r="D332" s="19" t="n">
        <v>0.669330757281459</v>
      </c>
      <c r="E332" s="20" t="n">
        <v>0.760264737681336</v>
      </c>
      <c r="F332" s="18" t="n">
        <v>0.680169536520519</v>
      </c>
      <c r="G332" s="19" t="n">
        <v>0.800547077810328</v>
      </c>
      <c r="H332" s="21"/>
    </row>
    <row r="333" customFormat="false" ht="14" hidden="false" customHeight="false" outlineLevel="0" collapsed="false">
      <c r="A333" s="17" t="s">
        <v>342</v>
      </c>
      <c r="B333" s="18" t="n">
        <v>0.818465318463593</v>
      </c>
      <c r="C333" s="19" t="n">
        <v>0.657480596025688</v>
      </c>
      <c r="D333" s="19" t="n">
        <v>0.757519836856568</v>
      </c>
      <c r="E333" s="20" t="n">
        <v>0.639719624818015</v>
      </c>
      <c r="F333" s="18" t="n">
        <v>0.787992577660081</v>
      </c>
      <c r="G333" s="19" t="n">
        <v>0.648600110421851</v>
      </c>
      <c r="H333" s="21"/>
    </row>
    <row r="334" customFormat="false" ht="14" hidden="false" customHeight="false" outlineLevel="0" collapsed="false">
      <c r="A334" s="17" t="s">
        <v>343</v>
      </c>
      <c r="B334" s="18" t="n">
        <v>0.77526970850278</v>
      </c>
      <c r="C334" s="19" t="n">
        <v>0.737176269903984</v>
      </c>
      <c r="D334" s="19" t="n">
        <v>0.64758044402861</v>
      </c>
      <c r="E334" s="20" t="n">
        <v>0.692644580929228</v>
      </c>
      <c r="F334" s="18" t="n">
        <v>0.711425076265695</v>
      </c>
      <c r="G334" s="19" t="n">
        <v>0.714910425416606</v>
      </c>
      <c r="H334" s="21"/>
    </row>
    <row r="335" customFormat="false" ht="14" hidden="false" customHeight="false" outlineLevel="0" collapsed="false">
      <c r="A335" s="17" t="s">
        <v>344</v>
      </c>
      <c r="B335" s="18" t="n">
        <v>0.73268708451794</v>
      </c>
      <c r="C335" s="19" t="n">
        <v>0.729552523197157</v>
      </c>
      <c r="D335" s="19" t="n">
        <v>0.63401118798833</v>
      </c>
      <c r="E335" s="20" t="n">
        <v>0.74344263128319</v>
      </c>
      <c r="F335" s="18" t="n">
        <v>0.683349136253135</v>
      </c>
      <c r="G335" s="19" t="n">
        <v>0.736497577240173</v>
      </c>
      <c r="H335" s="21"/>
    </row>
    <row r="336" customFormat="false" ht="14" hidden="false" customHeight="false" outlineLevel="0" collapsed="false">
      <c r="A336" s="17" t="s">
        <v>345</v>
      </c>
      <c r="B336" s="18" t="n">
        <v>0.763732503478568</v>
      </c>
      <c r="C336" s="19" t="n">
        <v>0.59706170000459</v>
      </c>
      <c r="D336" s="19" t="n">
        <v>0.791600512333745</v>
      </c>
      <c r="E336" s="20" t="n">
        <v>0.68718483140775</v>
      </c>
      <c r="F336" s="18" t="n">
        <v>0.777666507906156</v>
      </c>
      <c r="G336" s="19" t="n">
        <v>0.64212326570617</v>
      </c>
      <c r="H336" s="21"/>
    </row>
    <row r="337" customFormat="false" ht="14" hidden="false" customHeight="false" outlineLevel="0" collapsed="false">
      <c r="A337" s="17" t="s">
        <v>346</v>
      </c>
      <c r="B337" s="18" t="n">
        <v>0.617531131706584</v>
      </c>
      <c r="C337" s="19" t="n">
        <v>0.606059186929038</v>
      </c>
      <c r="D337" s="19" t="n">
        <v>0.909061160203741</v>
      </c>
      <c r="E337" s="20" t="n">
        <v>0.698441703394932</v>
      </c>
      <c r="F337" s="18" t="n">
        <v>0.763296145955162</v>
      </c>
      <c r="G337" s="19" t="n">
        <v>0.652250445161985</v>
      </c>
      <c r="H337" s="21"/>
    </row>
    <row r="338" customFormat="false" ht="14" hidden="false" customHeight="false" outlineLevel="0" collapsed="false">
      <c r="A338" s="17" t="s">
        <v>347</v>
      </c>
      <c r="B338" s="18" t="n">
        <v>0.7011482961763</v>
      </c>
      <c r="C338" s="19" t="n">
        <v>0.74442618367439</v>
      </c>
      <c r="D338" s="19" t="n">
        <v>0.600638940477009</v>
      </c>
      <c r="E338" s="20" t="n">
        <v>0.714775637248476</v>
      </c>
      <c r="F338" s="18" t="n">
        <v>0.650893618326655</v>
      </c>
      <c r="G338" s="19" t="n">
        <v>0.729600910461433</v>
      </c>
      <c r="H338" s="21"/>
    </row>
    <row r="339" customFormat="false" ht="14" hidden="false" customHeight="false" outlineLevel="0" collapsed="false">
      <c r="A339" s="17" t="s">
        <v>348</v>
      </c>
      <c r="B339" s="18" t="n">
        <v>0.68501795392028</v>
      </c>
      <c r="C339" s="19" t="n">
        <v>0.767057235920816</v>
      </c>
      <c r="D339" s="19" t="n">
        <v>0.679043194943153</v>
      </c>
      <c r="E339" s="20" t="n">
        <v>0.628904162052404</v>
      </c>
      <c r="F339" s="18" t="n">
        <v>0.682030574431717</v>
      </c>
      <c r="G339" s="19" t="n">
        <v>0.69798069898661</v>
      </c>
      <c r="H339" s="21"/>
    </row>
    <row r="340" customFormat="false" ht="14" hidden="false" customHeight="false" outlineLevel="0" collapsed="false">
      <c r="A340" s="17" t="s">
        <v>349</v>
      </c>
      <c r="B340" s="18" t="n">
        <v>0.783728391964463</v>
      </c>
      <c r="C340" s="19" t="n">
        <v>0.658259046055506</v>
      </c>
      <c r="D340" s="19" t="n">
        <v>0.649481921061241</v>
      </c>
      <c r="E340" s="20" t="n">
        <v>0.65636007139802</v>
      </c>
      <c r="F340" s="18" t="n">
        <v>0.716605156512852</v>
      </c>
      <c r="G340" s="19" t="n">
        <v>0.657309558726763</v>
      </c>
      <c r="H340" s="21"/>
    </row>
    <row r="341" customFormat="false" ht="14" hidden="false" customHeight="false" outlineLevel="0" collapsed="false">
      <c r="A341" s="17" t="s">
        <v>350</v>
      </c>
      <c r="B341" s="18" t="n">
        <v>0.809906663393822</v>
      </c>
      <c r="C341" s="19" t="n">
        <v>0.657119087894013</v>
      </c>
      <c r="D341" s="19" t="n">
        <v>0.7519432104702</v>
      </c>
      <c r="E341" s="20" t="n">
        <v>0.486352456731631</v>
      </c>
      <c r="F341" s="18" t="n">
        <v>0.780924936932011</v>
      </c>
      <c r="G341" s="19" t="n">
        <v>0.571735772312822</v>
      </c>
      <c r="H341" s="21"/>
    </row>
    <row r="342" customFormat="false" ht="14" hidden="false" customHeight="false" outlineLevel="0" collapsed="false">
      <c r="A342" s="17" t="s">
        <v>351</v>
      </c>
      <c r="B342" s="18" t="n">
        <v>0.667342078804179</v>
      </c>
      <c r="C342" s="19" t="n">
        <v>0.652368369329162</v>
      </c>
      <c r="D342" s="19" t="n">
        <v>0.791040432343299</v>
      </c>
      <c r="E342" s="20" t="n">
        <v>0.591613057484992</v>
      </c>
      <c r="F342" s="18" t="n">
        <v>0.729191255573739</v>
      </c>
      <c r="G342" s="19" t="n">
        <v>0.621990713407077</v>
      </c>
      <c r="H342" s="21"/>
    </row>
    <row r="343" customFormat="false" ht="14" hidden="false" customHeight="false" outlineLevel="0" collapsed="false">
      <c r="A343" s="17" t="s">
        <v>352</v>
      </c>
      <c r="B343" s="18" t="n">
        <v>0.659509709086977</v>
      </c>
      <c r="C343" s="19" t="n">
        <v>0.565731567577383</v>
      </c>
      <c r="D343" s="19" t="n">
        <v>0.709622334776062</v>
      </c>
      <c r="E343" s="20" t="n">
        <v>0.745483898659276</v>
      </c>
      <c r="F343" s="18" t="n">
        <v>0.68456602193152</v>
      </c>
      <c r="G343" s="19" t="n">
        <v>0.65560773311833</v>
      </c>
      <c r="H343" s="21"/>
    </row>
    <row r="344" customFormat="false" ht="14" hidden="false" customHeight="false" outlineLevel="0" collapsed="false">
      <c r="A344" s="17" t="s">
        <v>353</v>
      </c>
      <c r="B344" s="18" t="n">
        <v>0.65100861534865</v>
      </c>
      <c r="C344" s="19" t="n">
        <v>0.664162517500331</v>
      </c>
      <c r="D344" s="19" t="n">
        <v>0.619148448188642</v>
      </c>
      <c r="E344" s="20" t="n">
        <v>0.741208400037527</v>
      </c>
      <c r="F344" s="18" t="n">
        <v>0.635078531768646</v>
      </c>
      <c r="G344" s="19" t="n">
        <v>0.702685458768929</v>
      </c>
      <c r="H344" s="21"/>
    </row>
    <row r="345" customFormat="false" ht="14" hidden="false" customHeight="false" outlineLevel="0" collapsed="false">
      <c r="A345" s="17" t="s">
        <v>354</v>
      </c>
      <c r="B345" s="18" t="n">
        <v>0.712329310854975</v>
      </c>
      <c r="C345" s="19" t="n">
        <v>0.639053521754986</v>
      </c>
      <c r="D345" s="19" t="n">
        <v>0.757790412865056</v>
      </c>
      <c r="E345" s="20" t="n">
        <v>0.563508038227314</v>
      </c>
      <c r="F345" s="18" t="n">
        <v>0.735059861860016</v>
      </c>
      <c r="G345" s="19" t="n">
        <v>0.60128077999115</v>
      </c>
      <c r="H345" s="21"/>
    </row>
    <row r="346" customFormat="false" ht="14" hidden="false" customHeight="false" outlineLevel="0" collapsed="false">
      <c r="A346" s="17" t="s">
        <v>355</v>
      </c>
      <c r="B346" s="18" t="n">
        <v>0.745775569070261</v>
      </c>
      <c r="C346" s="19" t="n">
        <v>0.721580785192114</v>
      </c>
      <c r="D346" s="19" t="n">
        <v>0.638917116026351</v>
      </c>
      <c r="E346" s="20" t="n">
        <v>0.543092535578006</v>
      </c>
      <c r="F346" s="18" t="n">
        <v>0.692346342548306</v>
      </c>
      <c r="G346" s="19" t="n">
        <v>0.63233666038506</v>
      </c>
      <c r="H346" s="21"/>
    </row>
    <row r="347" customFormat="false" ht="14" hidden="false" customHeight="false" outlineLevel="0" collapsed="false">
      <c r="A347" s="17" t="s">
        <v>356</v>
      </c>
      <c r="B347" s="18" t="n">
        <v>0.660905748970348</v>
      </c>
      <c r="C347" s="19" t="n">
        <v>0.567581090780514</v>
      </c>
      <c r="D347" s="19" t="n">
        <v>0.735007372646929</v>
      </c>
      <c r="E347" s="20" t="n">
        <v>0.666550408407669</v>
      </c>
      <c r="F347" s="18" t="n">
        <v>0.697956560808638</v>
      </c>
      <c r="G347" s="19" t="n">
        <v>0.617065749594091</v>
      </c>
      <c r="H347" s="21"/>
    </row>
    <row r="348" customFormat="false" ht="14" hidden="false" customHeight="false" outlineLevel="0" collapsed="false">
      <c r="A348" s="17" t="s">
        <v>357</v>
      </c>
      <c r="B348" s="18" t="n">
        <v>0.692149245207708</v>
      </c>
      <c r="C348" s="19" t="n">
        <v>0.639823191759564</v>
      </c>
      <c r="D348" s="19" t="n">
        <v>0.64511069764915</v>
      </c>
      <c r="E348" s="20" t="n">
        <v>0.648727687561037</v>
      </c>
      <c r="F348" s="18" t="n">
        <v>0.668629971428429</v>
      </c>
      <c r="G348" s="19" t="n">
        <v>0.644275439660301</v>
      </c>
      <c r="H348" s="21"/>
    </row>
    <row r="349" customFormat="false" ht="14" hidden="false" customHeight="false" outlineLevel="0" collapsed="false">
      <c r="A349" s="17" t="s">
        <v>358</v>
      </c>
      <c r="B349" s="18" t="n">
        <v>0.732759588224763</v>
      </c>
      <c r="C349" s="19" t="n">
        <v>0.661738096585754</v>
      </c>
      <c r="D349" s="19" t="n">
        <v>0.62260401410777</v>
      </c>
      <c r="E349" s="20" t="n">
        <v>0.604067212971088</v>
      </c>
      <c r="F349" s="18" t="n">
        <v>0.677681801166266</v>
      </c>
      <c r="G349" s="19" t="n">
        <v>0.632902654778421</v>
      </c>
      <c r="H349" s="21"/>
    </row>
    <row r="350" customFormat="false" ht="14" hidden="false" customHeight="false" outlineLevel="0" collapsed="false">
      <c r="A350" s="17" t="s">
        <v>359</v>
      </c>
      <c r="B350" s="18" t="n">
        <v>0.639208968916207</v>
      </c>
      <c r="C350" s="19" t="n">
        <v>0.751213712517239</v>
      </c>
      <c r="D350" s="19" t="n">
        <v>0.546586274923108</v>
      </c>
      <c r="E350" s="20" t="n">
        <v>0.670490126496849</v>
      </c>
      <c r="F350" s="18" t="n">
        <v>0.592897621919658</v>
      </c>
      <c r="G350" s="19" t="n">
        <v>0.710851919507044</v>
      </c>
      <c r="H350" s="21"/>
    </row>
    <row r="351" customFormat="false" ht="14" hidden="false" customHeight="false" outlineLevel="0" collapsed="false">
      <c r="A351" s="17" t="s">
        <v>360</v>
      </c>
      <c r="B351" s="18" t="n">
        <v>0.612826647992106</v>
      </c>
      <c r="C351" s="19" t="n">
        <v>0.700907671039159</v>
      </c>
      <c r="D351" s="19" t="n">
        <v>0.619473380888689</v>
      </c>
      <c r="E351" s="20" t="n">
        <v>0.661455923920336</v>
      </c>
      <c r="F351" s="18" t="n">
        <v>0.616150014440397</v>
      </c>
      <c r="G351" s="19" t="n">
        <v>0.681181797479747</v>
      </c>
      <c r="H351" s="21"/>
    </row>
    <row r="352" customFormat="false" ht="14" hidden="false" customHeight="false" outlineLevel="0" collapsed="false">
      <c r="A352" s="17" t="s">
        <v>361</v>
      </c>
      <c r="B352" s="18" t="n">
        <v>0.651267091706637</v>
      </c>
      <c r="C352" s="19" t="n">
        <v>0.594882635235122</v>
      </c>
      <c r="D352" s="19" t="n">
        <v>0.634153436935362</v>
      </c>
      <c r="E352" s="20" t="n">
        <v>0.667811992036463</v>
      </c>
      <c r="F352" s="18" t="n">
        <v>0.642710264320999</v>
      </c>
      <c r="G352" s="19" t="n">
        <v>0.631347313635792</v>
      </c>
      <c r="H352" s="21"/>
    </row>
    <row r="353" customFormat="false" ht="14" hidden="false" customHeight="false" outlineLevel="0" collapsed="false">
      <c r="A353" s="17" t="s">
        <v>362</v>
      </c>
      <c r="B353" s="18" t="n">
        <v>0.705184150028145</v>
      </c>
      <c r="C353" s="19" t="n">
        <v>0.607364099176453</v>
      </c>
      <c r="D353" s="19" t="n">
        <v>0.674098413481036</v>
      </c>
      <c r="E353" s="20" t="n">
        <v>0.51994145726542</v>
      </c>
      <c r="F353" s="18" t="n">
        <v>0.68964128175459</v>
      </c>
      <c r="G353" s="19" t="n">
        <v>0.563652778220936</v>
      </c>
      <c r="H353" s="21"/>
    </row>
    <row r="354" customFormat="false" ht="14" hidden="false" customHeight="false" outlineLevel="0" collapsed="false">
      <c r="A354" s="17" t="s">
        <v>363</v>
      </c>
      <c r="B354" s="18" t="n">
        <v>0.628456548728152</v>
      </c>
      <c r="C354" s="19" t="n">
        <v>0.612272710232738</v>
      </c>
      <c r="D354" s="19" t="n">
        <v>0.64481498240485</v>
      </c>
      <c r="E354" s="20" t="n">
        <v>0.611417899670043</v>
      </c>
      <c r="F354" s="18" t="n">
        <v>0.636635765566501</v>
      </c>
      <c r="G354" s="19" t="n">
        <v>0.61184530495139</v>
      </c>
      <c r="H354" s="21"/>
    </row>
    <row r="355" customFormat="false" ht="14" hidden="false" customHeight="false" outlineLevel="0" collapsed="false">
      <c r="A355" s="17" t="s">
        <v>364</v>
      </c>
      <c r="B355" s="18" t="n">
        <v>0.629931704410079</v>
      </c>
      <c r="C355" s="19" t="n">
        <v>0.68686190153267</v>
      </c>
      <c r="D355" s="19" t="n">
        <v>0.559443150769513</v>
      </c>
      <c r="E355" s="20" t="n">
        <v>0.611705504032368</v>
      </c>
      <c r="F355" s="18" t="n">
        <v>0.594687427589796</v>
      </c>
      <c r="G355" s="19" t="n">
        <v>0.649283702782519</v>
      </c>
      <c r="H355" s="21"/>
    </row>
    <row r="356" customFormat="false" ht="14" hidden="false" customHeight="false" outlineLevel="0" collapsed="false">
      <c r="A356" s="17" t="s">
        <v>365</v>
      </c>
      <c r="B356" s="18" t="n">
        <v>0.649233128703695</v>
      </c>
      <c r="C356" s="19" t="n">
        <v>0.620284882134552</v>
      </c>
      <c r="D356" s="19" t="n">
        <v>0.628590644865186</v>
      </c>
      <c r="E356" s="20" t="n">
        <v>0.580925560744731</v>
      </c>
      <c r="F356" s="18" t="n">
        <v>0.638911886784441</v>
      </c>
      <c r="G356" s="19" t="n">
        <v>0.600605221439642</v>
      </c>
      <c r="H356" s="21"/>
    </row>
    <row r="357" customFormat="false" ht="14" hidden="false" customHeight="false" outlineLevel="0" collapsed="false">
      <c r="A357" s="17" t="s">
        <v>366</v>
      </c>
      <c r="B357" s="18" t="n">
        <v>0.560765926572897</v>
      </c>
      <c r="C357" s="19" t="n">
        <v>0.449649297991813</v>
      </c>
      <c r="D357" s="19" t="n">
        <v>0.78244710028942</v>
      </c>
      <c r="E357" s="20" t="n">
        <v>0.623786928094269</v>
      </c>
      <c r="F357" s="18" t="n">
        <v>0.671606513431159</v>
      </c>
      <c r="G357" s="19" t="n">
        <v>0.536718113043041</v>
      </c>
      <c r="H357" s="21"/>
    </row>
    <row r="358" customFormat="false" ht="14" hidden="false" customHeight="false" outlineLevel="0" collapsed="false">
      <c r="A358" s="17" t="s">
        <v>367</v>
      </c>
      <c r="B358" s="18" t="n">
        <v>0.46846721876731</v>
      </c>
      <c r="C358" s="19" t="n">
        <v>0.898400456120502</v>
      </c>
      <c r="D358" s="19" t="n">
        <v>0.427915033470325</v>
      </c>
      <c r="E358" s="20" t="n">
        <v>0.607710509648872</v>
      </c>
      <c r="F358" s="18" t="n">
        <v>0.448191126118818</v>
      </c>
      <c r="G358" s="19" t="n">
        <v>0.753055482884687</v>
      </c>
      <c r="H358" s="21"/>
    </row>
    <row r="359" customFormat="false" ht="14" hidden="false" customHeight="false" outlineLevel="0" collapsed="false">
      <c r="A359" s="17" t="s">
        <v>368</v>
      </c>
      <c r="B359" s="18" t="n">
        <v>0.680075040248509</v>
      </c>
      <c r="C359" s="19" t="n">
        <v>0.64445026402704</v>
      </c>
      <c r="D359" s="19" t="n">
        <v>0.625391995354037</v>
      </c>
      <c r="E359" s="20" t="n">
        <v>0.441177382297204</v>
      </c>
      <c r="F359" s="18" t="n">
        <v>0.652733517801273</v>
      </c>
      <c r="G359" s="19" t="n">
        <v>0.542813823162122</v>
      </c>
      <c r="H359" s="21"/>
    </row>
    <row r="360" customFormat="false" ht="14" hidden="false" customHeight="false" outlineLevel="0" collapsed="false">
      <c r="A360" s="17" t="s">
        <v>369</v>
      </c>
      <c r="B360" s="18" t="n">
        <v>0.560001350958811</v>
      </c>
      <c r="C360" s="19" t="n">
        <v>0.634220816393081</v>
      </c>
      <c r="D360" s="19" t="n">
        <v>0.629831162561397</v>
      </c>
      <c r="E360" s="20" t="n">
        <v>0.566052715002688</v>
      </c>
      <c r="F360" s="18" t="n">
        <v>0.594916256760104</v>
      </c>
      <c r="G360" s="19" t="n">
        <v>0.600136765697884</v>
      </c>
      <c r="H360" s="21"/>
    </row>
    <row r="361" customFormat="false" ht="14" hidden="false" customHeight="false" outlineLevel="0" collapsed="false">
      <c r="A361" s="17" t="s">
        <v>370</v>
      </c>
      <c r="B361" s="18" t="n">
        <v>0.605150979179884</v>
      </c>
      <c r="C361" s="19" t="n">
        <v>0.572430005858209</v>
      </c>
      <c r="D361" s="19" t="n">
        <v>0.557709444848377</v>
      </c>
      <c r="E361" s="20" t="n">
        <v>0.64489740524741</v>
      </c>
      <c r="F361" s="18" t="n">
        <v>0.58143021201413</v>
      </c>
      <c r="G361" s="19" t="n">
        <v>0.60866370555281</v>
      </c>
      <c r="H361" s="21"/>
    </row>
    <row r="362" customFormat="false" ht="14" hidden="false" customHeight="false" outlineLevel="0" collapsed="false">
      <c r="A362" s="17" t="s">
        <v>371</v>
      </c>
      <c r="B362" s="18" t="n">
        <v>0.576857078938417</v>
      </c>
      <c r="C362" s="19" t="n">
        <v>0.592296655387578</v>
      </c>
      <c r="D362" s="19" t="n">
        <v>0.685848987735155</v>
      </c>
      <c r="E362" s="20" t="n">
        <v>0.524133152168253</v>
      </c>
      <c r="F362" s="18" t="n">
        <v>0.631353033336786</v>
      </c>
      <c r="G362" s="19" t="n">
        <v>0.558214903777916</v>
      </c>
      <c r="H362" s="21"/>
    </row>
    <row r="363" customFormat="false" ht="14" hidden="false" customHeight="false" outlineLevel="0" collapsed="false">
      <c r="A363" s="17" t="s">
        <v>372</v>
      </c>
      <c r="B363" s="18" t="n">
        <v>0.623041387958623</v>
      </c>
      <c r="C363" s="19" t="n">
        <v>0.570282427396839</v>
      </c>
      <c r="D363" s="19" t="n">
        <v>0.63429492211455</v>
      </c>
      <c r="E363" s="20" t="n">
        <v>0.543459329449141</v>
      </c>
      <c r="F363" s="18" t="n">
        <v>0.628668155036587</v>
      </c>
      <c r="G363" s="19" t="n">
        <v>0.55687087842299</v>
      </c>
      <c r="H363" s="21"/>
    </row>
    <row r="364" customFormat="false" ht="14" hidden="false" customHeight="false" outlineLevel="0" collapsed="false">
      <c r="A364" s="17" t="s">
        <v>373</v>
      </c>
      <c r="B364" s="18" t="n">
        <v>0.597292699250256</v>
      </c>
      <c r="C364" s="19" t="n">
        <v>0.596865677044469</v>
      </c>
      <c r="D364" s="19" t="n">
        <v>0.62319268734803</v>
      </c>
      <c r="E364" s="20" t="n">
        <v>0.54744315082374</v>
      </c>
      <c r="F364" s="18" t="n">
        <v>0.610242693299143</v>
      </c>
      <c r="G364" s="19" t="n">
        <v>0.572154413934104</v>
      </c>
      <c r="H364" s="21"/>
    </row>
    <row r="365" customFormat="false" ht="14" hidden="false" customHeight="false" outlineLevel="0" collapsed="false">
      <c r="A365" s="17" t="s">
        <v>374</v>
      </c>
      <c r="B365" s="18" t="n">
        <v>0.583452551586678</v>
      </c>
      <c r="C365" s="19" t="n">
        <v>0.523127665045865</v>
      </c>
      <c r="D365" s="19" t="n">
        <v>0.729365229492608</v>
      </c>
      <c r="E365" s="20" t="n">
        <v>0.518105121791888</v>
      </c>
      <c r="F365" s="18" t="n">
        <v>0.656408890539643</v>
      </c>
      <c r="G365" s="19" t="n">
        <v>0.520616393418876</v>
      </c>
      <c r="H365" s="21"/>
    </row>
    <row r="366" customFormat="false" ht="14" hidden="false" customHeight="false" outlineLevel="0" collapsed="false">
      <c r="A366" s="17" t="s">
        <v>375</v>
      </c>
      <c r="B366" s="18" t="n">
        <v>0.717454766309272</v>
      </c>
      <c r="C366" s="19" t="n">
        <v>0.553246389311646</v>
      </c>
      <c r="D366" s="19" t="n">
        <v>0.628113844307462</v>
      </c>
      <c r="E366" s="20" t="n">
        <v>0.455170611715552</v>
      </c>
      <c r="F366" s="18" t="n">
        <v>0.672784305308367</v>
      </c>
      <c r="G366" s="19" t="n">
        <v>0.504208500513599</v>
      </c>
      <c r="H366" s="21"/>
    </row>
    <row r="367" customFormat="false" ht="14" hidden="false" customHeight="false" outlineLevel="0" collapsed="false">
      <c r="A367" s="17" t="s">
        <v>376</v>
      </c>
      <c r="B367" s="18" t="n">
        <v>0.620678606965747</v>
      </c>
      <c r="C367" s="19" t="n">
        <v>0.658566695094529</v>
      </c>
      <c r="D367" s="19" t="n">
        <v>0.545853645424612</v>
      </c>
      <c r="E367" s="20" t="n">
        <v>0.509634503196366</v>
      </c>
      <c r="F367" s="18" t="n">
        <v>0.583266126195179</v>
      </c>
      <c r="G367" s="19" t="n">
        <v>0.584100599145447</v>
      </c>
      <c r="H367" s="21"/>
    </row>
    <row r="368" customFormat="false" ht="14" hidden="false" customHeight="false" outlineLevel="0" collapsed="false">
      <c r="A368" s="17" t="s">
        <v>377</v>
      </c>
      <c r="B368" s="18" t="n">
        <v>0.580720808201079</v>
      </c>
      <c r="C368" s="19" t="n">
        <v>0.59685647094442</v>
      </c>
      <c r="D368" s="19" t="n">
        <v>0.522430936251449</v>
      </c>
      <c r="E368" s="20" t="n">
        <v>0.613513906517326</v>
      </c>
      <c r="F368" s="18" t="n">
        <v>0.551575872226264</v>
      </c>
      <c r="G368" s="19" t="n">
        <v>0.605185188730873</v>
      </c>
      <c r="H368" s="21"/>
    </row>
    <row r="369" customFormat="false" ht="14" hidden="false" customHeight="false" outlineLevel="0" collapsed="false">
      <c r="A369" s="17" t="s">
        <v>378</v>
      </c>
      <c r="B369" s="18" t="n">
        <v>0.541312087736413</v>
      </c>
      <c r="C369" s="19" t="n">
        <v>0.553849092294681</v>
      </c>
      <c r="D369" s="19" t="n">
        <v>0.678496410886436</v>
      </c>
      <c r="E369" s="20" t="n">
        <v>0.518821659004013</v>
      </c>
      <c r="F369" s="18" t="n">
        <v>0.609904249311425</v>
      </c>
      <c r="G369" s="19" t="n">
        <v>0.536335375649347</v>
      </c>
      <c r="H369" s="21"/>
    </row>
    <row r="370" customFormat="false" ht="14" hidden="false" customHeight="false" outlineLevel="0" collapsed="false">
      <c r="A370" s="17" t="s">
        <v>379</v>
      </c>
      <c r="B370" s="18" t="n">
        <v>0.841288960420555</v>
      </c>
      <c r="C370" s="19" t="n">
        <v>0.587047149217329</v>
      </c>
      <c r="D370" s="19" t="n">
        <v>0.452240376695294</v>
      </c>
      <c r="E370" s="20" t="n">
        <v>0.411109831907043</v>
      </c>
      <c r="F370" s="18" t="n">
        <v>0.646764668557924</v>
      </c>
      <c r="G370" s="19" t="n">
        <v>0.499078490562186</v>
      </c>
      <c r="H370" s="21"/>
    </row>
    <row r="371" customFormat="false" ht="14" hidden="false" customHeight="false" outlineLevel="0" collapsed="false">
      <c r="A371" s="17" t="s">
        <v>380</v>
      </c>
      <c r="B371" s="18" t="n">
        <v>0.618871039342028</v>
      </c>
      <c r="C371" s="19" t="n">
        <v>0.518492774925764</v>
      </c>
      <c r="D371" s="19" t="n">
        <v>0.60165527389081</v>
      </c>
      <c r="E371" s="20" t="n">
        <v>0.542359446145017</v>
      </c>
      <c r="F371" s="18" t="n">
        <v>0.610263156616419</v>
      </c>
      <c r="G371" s="19" t="n">
        <v>0.530426110535391</v>
      </c>
      <c r="H371" s="21"/>
    </row>
    <row r="372" customFormat="false" ht="14" hidden="false" customHeight="false" outlineLevel="0" collapsed="false">
      <c r="A372" s="17" t="s">
        <v>381</v>
      </c>
      <c r="B372" s="18" t="n">
        <v>0.566191907042671</v>
      </c>
      <c r="C372" s="19" t="n">
        <v>0.542716603848482</v>
      </c>
      <c r="D372" s="19" t="n">
        <v>0.610106978495546</v>
      </c>
      <c r="E372" s="20" t="n">
        <v>0.547842823686509</v>
      </c>
      <c r="F372" s="18" t="n">
        <v>0.588149442769108</v>
      </c>
      <c r="G372" s="19" t="n">
        <v>0.545279713767496</v>
      </c>
      <c r="H372" s="21"/>
    </row>
    <row r="373" customFormat="false" ht="14" hidden="false" customHeight="false" outlineLevel="0" collapsed="false">
      <c r="A373" s="17" t="s">
        <v>382</v>
      </c>
      <c r="B373" s="18" t="n">
        <v>0.70401256237602</v>
      </c>
      <c r="C373" s="19" t="n">
        <v>0.545288570293775</v>
      </c>
      <c r="D373" s="19" t="n">
        <v>0.542976445736865</v>
      </c>
      <c r="E373" s="20" t="n">
        <v>0.444784946227325</v>
      </c>
      <c r="F373" s="18" t="n">
        <v>0.623494504056442</v>
      </c>
      <c r="G373" s="19" t="n">
        <v>0.49503675826055</v>
      </c>
      <c r="H373" s="21"/>
    </row>
    <row r="374" customFormat="false" ht="14" hidden="false" customHeight="false" outlineLevel="0" collapsed="false">
      <c r="A374" s="17" t="s">
        <v>383</v>
      </c>
      <c r="B374" s="18" t="n">
        <v>0.599775808551228</v>
      </c>
      <c r="C374" s="19" t="n">
        <v>0.567057506662012</v>
      </c>
      <c r="D374" s="19" t="n">
        <v>0.623971454432798</v>
      </c>
      <c r="E374" s="20" t="n">
        <v>0.424763097959351</v>
      </c>
      <c r="F374" s="18" t="n">
        <v>0.611873631492013</v>
      </c>
      <c r="G374" s="19" t="n">
        <v>0.495910302310682</v>
      </c>
      <c r="H374" s="21"/>
    </row>
    <row r="375" customFormat="false" ht="14" hidden="false" customHeight="false" outlineLevel="0" collapsed="false">
      <c r="A375" s="17" t="s">
        <v>384</v>
      </c>
      <c r="B375" s="18" t="n">
        <v>0.666415981886455</v>
      </c>
      <c r="C375" s="19" t="n">
        <v>0.542355875775378</v>
      </c>
      <c r="D375" s="19" t="n">
        <v>0.530357296696764</v>
      </c>
      <c r="E375" s="20" t="n">
        <v>0.474940197004843</v>
      </c>
      <c r="F375" s="18" t="n">
        <v>0.59838663929161</v>
      </c>
      <c r="G375" s="19" t="n">
        <v>0.508648036390111</v>
      </c>
      <c r="H375" s="21"/>
    </row>
    <row r="376" customFormat="false" ht="14" hidden="false" customHeight="false" outlineLevel="0" collapsed="false">
      <c r="A376" s="17" t="s">
        <v>385</v>
      </c>
      <c r="B376" s="18" t="n">
        <v>0.590018328149896</v>
      </c>
      <c r="C376" s="19" t="n">
        <v>0.497329536513098</v>
      </c>
      <c r="D376" s="19" t="n">
        <v>0.623719984142762</v>
      </c>
      <c r="E376" s="20" t="n">
        <v>0.501070739393465</v>
      </c>
      <c r="F376" s="18" t="n">
        <v>0.606869156146329</v>
      </c>
      <c r="G376" s="19" t="n">
        <v>0.499200137953282</v>
      </c>
      <c r="H376" s="21"/>
    </row>
    <row r="377" customFormat="false" ht="14" hidden="false" customHeight="false" outlineLevel="0" collapsed="false">
      <c r="A377" s="17" t="s">
        <v>386</v>
      </c>
      <c r="B377" s="18" t="n">
        <v>0.570955211120479</v>
      </c>
      <c r="C377" s="19" t="n">
        <v>0.531497151963923</v>
      </c>
      <c r="D377" s="19" t="n">
        <v>0.588965620107648</v>
      </c>
      <c r="E377" s="20" t="n">
        <v>0.512677666889181</v>
      </c>
      <c r="F377" s="18" t="n">
        <v>0.579960415614063</v>
      </c>
      <c r="G377" s="19" t="n">
        <v>0.522087409426552</v>
      </c>
      <c r="H377" s="21"/>
    </row>
    <row r="378" customFormat="false" ht="14" hidden="false" customHeight="false" outlineLevel="0" collapsed="false">
      <c r="A378" s="17" t="s">
        <v>387</v>
      </c>
      <c r="B378" s="18" t="n">
        <v>0.590278206618087</v>
      </c>
      <c r="C378" s="19" t="n">
        <v>0.535634862362592</v>
      </c>
      <c r="D378" s="19" t="n">
        <v>0.624979447362833</v>
      </c>
      <c r="E378" s="20" t="n">
        <v>0.453016287465063</v>
      </c>
      <c r="F378" s="18" t="n">
        <v>0.60762882699046</v>
      </c>
      <c r="G378" s="19" t="n">
        <v>0.494325574913827</v>
      </c>
      <c r="H378" s="21"/>
    </row>
    <row r="379" customFormat="false" ht="14" hidden="false" customHeight="false" outlineLevel="0" collapsed="false">
      <c r="A379" s="17" t="s">
        <v>388</v>
      </c>
      <c r="B379" s="18" t="n">
        <v>0.478583716587518</v>
      </c>
      <c r="C379" s="19" t="n">
        <v>0.521539847173789</v>
      </c>
      <c r="D379" s="19" t="n">
        <v>0.630417173476839</v>
      </c>
      <c r="E379" s="20" t="n">
        <v>0.565273685041237</v>
      </c>
      <c r="F379" s="18" t="n">
        <v>0.554500445032179</v>
      </c>
      <c r="G379" s="19" t="n">
        <v>0.543406766107513</v>
      </c>
      <c r="H379" s="21" t="s">
        <v>22</v>
      </c>
    </row>
    <row r="380" customFormat="false" ht="14" hidden="false" customHeight="false" outlineLevel="0" collapsed="false">
      <c r="A380" s="17" t="s">
        <v>389</v>
      </c>
      <c r="B380" s="18" t="n">
        <v>0.574665582916708</v>
      </c>
      <c r="C380" s="19" t="n">
        <v>0.482005728970167</v>
      </c>
      <c r="D380" s="19" t="n">
        <v>0.631288043287777</v>
      </c>
      <c r="E380" s="20" t="n">
        <v>0.477060074443303</v>
      </c>
      <c r="F380" s="18" t="n">
        <v>0.602976813102243</v>
      </c>
      <c r="G380" s="19" t="n">
        <v>0.479532901706735</v>
      </c>
      <c r="H380" s="21"/>
    </row>
    <row r="381" customFormat="false" ht="14" hidden="false" customHeight="false" outlineLevel="0" collapsed="false">
      <c r="A381" s="17" t="s">
        <v>390</v>
      </c>
      <c r="B381" s="18" t="n">
        <v>0.555610268717264</v>
      </c>
      <c r="C381" s="19" t="n">
        <v>0.521664763276195</v>
      </c>
      <c r="D381" s="19" t="n">
        <v>0.46436495910235</v>
      </c>
      <c r="E381" s="20" t="n">
        <v>0.608101658455489</v>
      </c>
      <c r="F381" s="18" t="n">
        <v>0.509987613909807</v>
      </c>
      <c r="G381" s="19" t="n">
        <v>0.564883210865842</v>
      </c>
      <c r="H381" s="21"/>
    </row>
    <row r="382" customFormat="false" ht="14" hidden="false" customHeight="false" outlineLevel="0" collapsed="false">
      <c r="A382" s="17" t="s">
        <v>391</v>
      </c>
      <c r="B382" s="18" t="n">
        <v>0.565098659955129</v>
      </c>
      <c r="C382" s="19" t="n">
        <v>0.50940061661827</v>
      </c>
      <c r="D382" s="19" t="n">
        <v>0.558112365775541</v>
      </c>
      <c r="E382" s="20" t="n">
        <v>0.504633509486791</v>
      </c>
      <c r="F382" s="18" t="n">
        <v>0.561605512865335</v>
      </c>
      <c r="G382" s="19" t="n">
        <v>0.507017063052531</v>
      </c>
      <c r="H382" s="21"/>
    </row>
    <row r="383" customFormat="false" ht="14" hidden="false" customHeight="false" outlineLevel="0" collapsed="false">
      <c r="A383" s="17" t="s">
        <v>392</v>
      </c>
      <c r="B383" s="18" t="n">
        <v>0.498839231721527</v>
      </c>
      <c r="C383" s="19" t="n">
        <v>0.621064371504236</v>
      </c>
      <c r="D383" s="19" t="n">
        <v>0.477449606180053</v>
      </c>
      <c r="E383" s="20" t="n">
        <v>0.535361419629249</v>
      </c>
      <c r="F383" s="18" t="n">
        <v>0.48814441895079</v>
      </c>
      <c r="G383" s="19" t="n">
        <v>0.578212895566742</v>
      </c>
      <c r="H383" s="21"/>
    </row>
    <row r="384" customFormat="false" ht="14" hidden="false" customHeight="false" outlineLevel="0" collapsed="false">
      <c r="A384" s="17" t="s">
        <v>393</v>
      </c>
      <c r="B384" s="18" t="n">
        <v>0.813507885964728</v>
      </c>
      <c r="C384" s="19" t="n">
        <v>0.457538181786784</v>
      </c>
      <c r="D384" s="19" t="n">
        <v>0.449568741676276</v>
      </c>
      <c r="E384" s="20" t="n">
        <v>0.404317849442465</v>
      </c>
      <c r="F384" s="18" t="n">
        <v>0.631538313820502</v>
      </c>
      <c r="G384" s="19" t="n">
        <v>0.430928015614624</v>
      </c>
      <c r="H384" s="21"/>
    </row>
    <row r="385" customFormat="false" ht="14" hidden="false" customHeight="false" outlineLevel="0" collapsed="false">
      <c r="A385" s="17" t="s">
        <v>394</v>
      </c>
      <c r="B385" s="18" t="n">
        <v>0.545347846816892</v>
      </c>
      <c r="C385" s="19" t="n">
        <v>0.5994861377118</v>
      </c>
      <c r="D385" s="19" t="n">
        <v>0.438214481421646</v>
      </c>
      <c r="E385" s="20" t="n">
        <v>0.539911172949839</v>
      </c>
      <c r="F385" s="18" t="n">
        <v>0.491781164119269</v>
      </c>
      <c r="G385" s="19" t="n">
        <v>0.56969865533082</v>
      </c>
      <c r="H385" s="21"/>
    </row>
    <row r="386" customFormat="false" ht="14" hidden="false" customHeight="false" outlineLevel="0" collapsed="false">
      <c r="A386" s="17" t="s">
        <v>395</v>
      </c>
      <c r="B386" s="18" t="n">
        <v>0.575012765992519</v>
      </c>
      <c r="C386" s="19" t="n">
        <v>0.581561223837649</v>
      </c>
      <c r="D386" s="19" t="n">
        <v>0.487615173046682</v>
      </c>
      <c r="E386" s="20" t="n">
        <v>0.472648835811089</v>
      </c>
      <c r="F386" s="18" t="n">
        <v>0.5313139695196</v>
      </c>
      <c r="G386" s="19" t="n">
        <v>0.527105029824369</v>
      </c>
      <c r="H386" s="21"/>
    </row>
    <row r="387" customFormat="false" ht="14" hidden="false" customHeight="false" outlineLevel="0" collapsed="false">
      <c r="A387" s="17" t="s">
        <v>396</v>
      </c>
      <c r="B387" s="18" t="n">
        <v>0.639558654932605</v>
      </c>
      <c r="C387" s="19" t="n">
        <v>0.560292690038172</v>
      </c>
      <c r="D387" s="19" t="n">
        <v>0.446748346709357</v>
      </c>
      <c r="E387" s="20" t="n">
        <v>0.463451073215051</v>
      </c>
      <c r="F387" s="18" t="n">
        <v>0.543153500820981</v>
      </c>
      <c r="G387" s="19" t="n">
        <v>0.511871881626611</v>
      </c>
      <c r="H387" s="21"/>
    </row>
    <row r="388" customFormat="false" ht="14" hidden="false" customHeight="false" outlineLevel="0" collapsed="false">
      <c r="A388" s="17" t="s">
        <v>397</v>
      </c>
      <c r="B388" s="18" t="n">
        <v>0.55481688332911</v>
      </c>
      <c r="C388" s="19" t="n">
        <v>0.572720643425752</v>
      </c>
      <c r="D388" s="19" t="n">
        <v>0.524801439873764</v>
      </c>
      <c r="E388" s="20" t="n">
        <v>0.445068239615518</v>
      </c>
      <c r="F388" s="18" t="n">
        <v>0.539809161601437</v>
      </c>
      <c r="G388" s="19" t="n">
        <v>0.508894441520635</v>
      </c>
      <c r="H388" s="21"/>
    </row>
    <row r="389" customFormat="false" ht="14" hidden="false" customHeight="false" outlineLevel="0" collapsed="false">
      <c r="A389" s="17" t="s">
        <v>398</v>
      </c>
      <c r="B389" s="18" t="n">
        <v>0.526697246544664</v>
      </c>
      <c r="C389" s="19" t="n">
        <v>0.429132784074371</v>
      </c>
      <c r="D389" s="19" t="n">
        <v>0.608838720825477</v>
      </c>
      <c r="E389" s="20" t="n">
        <v>0.522179053408714</v>
      </c>
      <c r="F389" s="18" t="n">
        <v>0.56776798368507</v>
      </c>
      <c r="G389" s="19" t="n">
        <v>0.475655918741542</v>
      </c>
      <c r="H389" s="21"/>
    </row>
    <row r="390" customFormat="false" ht="14" hidden="false" customHeight="false" outlineLevel="0" collapsed="false">
      <c r="A390" s="17" t="s">
        <v>399</v>
      </c>
      <c r="B390" s="18" t="n">
        <v>0.537304408412582</v>
      </c>
      <c r="C390" s="19" t="n">
        <v>0.547240282299416</v>
      </c>
      <c r="D390" s="19" t="n">
        <v>0.454687573946039</v>
      </c>
      <c r="E390" s="20" t="n">
        <v>0.545764811723663</v>
      </c>
      <c r="F390" s="18" t="n">
        <v>0.495995991179311</v>
      </c>
      <c r="G390" s="19" t="n">
        <v>0.546502547011539</v>
      </c>
      <c r="H390" s="21"/>
    </row>
    <row r="391" customFormat="false" ht="14" hidden="false" customHeight="false" outlineLevel="0" collapsed="false">
      <c r="A391" s="17" t="s">
        <v>400</v>
      </c>
      <c r="B391" s="18" t="n">
        <v>0.518498722404734</v>
      </c>
      <c r="C391" s="19" t="n">
        <v>0.550610429688069</v>
      </c>
      <c r="D391" s="19" t="n">
        <v>0.54568658762167</v>
      </c>
      <c r="E391" s="20" t="n">
        <v>0.464577076744308</v>
      </c>
      <c r="F391" s="18" t="n">
        <v>0.532092655013202</v>
      </c>
      <c r="G391" s="19" t="n">
        <v>0.507593753216188</v>
      </c>
      <c r="H391" s="21"/>
    </row>
    <row r="392" customFormat="false" ht="14" hidden="false" customHeight="false" outlineLevel="0" collapsed="false">
      <c r="A392" s="17" t="s">
        <v>401</v>
      </c>
      <c r="B392" s="18" t="n">
        <v>0.544196680383783</v>
      </c>
      <c r="C392" s="19" t="n">
        <v>0.590857211045098</v>
      </c>
      <c r="D392" s="19" t="n">
        <v>0.491907722690734</v>
      </c>
      <c r="E392" s="20" t="n">
        <v>0.443705849796032</v>
      </c>
      <c r="F392" s="18" t="n">
        <v>0.518052201537259</v>
      </c>
      <c r="G392" s="19" t="n">
        <v>0.517281530420565</v>
      </c>
      <c r="H392" s="21"/>
    </row>
    <row r="393" customFormat="false" ht="14" hidden="false" customHeight="false" outlineLevel="0" collapsed="false">
      <c r="A393" s="17" t="s">
        <v>402</v>
      </c>
      <c r="B393" s="18" t="n">
        <v>0.594914974462466</v>
      </c>
      <c r="C393" s="19" t="n">
        <v>0.444918921489223</v>
      </c>
      <c r="D393" s="19" t="n">
        <v>0.614786797750159</v>
      </c>
      <c r="E393" s="20" t="n">
        <v>0.414466802800048</v>
      </c>
      <c r="F393" s="18" t="n">
        <v>0.604850886106312</v>
      </c>
      <c r="G393" s="19" t="n">
        <v>0.429692862144636</v>
      </c>
      <c r="H393" s="21"/>
    </row>
    <row r="394" customFormat="false" ht="14" hidden="false" customHeight="false" outlineLevel="0" collapsed="false">
      <c r="A394" s="17" t="s">
        <v>403</v>
      </c>
      <c r="B394" s="18" t="n">
        <v>0.543271499444853</v>
      </c>
      <c r="C394" s="19" t="n">
        <v>0.59187176656379</v>
      </c>
      <c r="D394" s="19" t="n">
        <v>0.418350836853239</v>
      </c>
      <c r="E394" s="20" t="n">
        <v>0.507832580374455</v>
      </c>
      <c r="F394" s="18" t="n">
        <v>0.480811168149046</v>
      </c>
      <c r="G394" s="19" t="n">
        <v>0.549852173469123</v>
      </c>
      <c r="H394" s="21"/>
    </row>
    <row r="395" customFormat="false" ht="14" hidden="false" customHeight="false" outlineLevel="0" collapsed="false">
      <c r="A395" s="17" t="s">
        <v>404</v>
      </c>
      <c r="B395" s="18" t="n">
        <v>0.423678297402826</v>
      </c>
      <c r="C395" s="19" t="n">
        <v>0.504633012330289</v>
      </c>
      <c r="D395" s="19" t="n">
        <v>0.616228372895994</v>
      </c>
      <c r="E395" s="20" t="n">
        <v>0.516481311118612</v>
      </c>
      <c r="F395" s="18" t="n">
        <v>0.51995333514941</v>
      </c>
      <c r="G395" s="19" t="n">
        <v>0.51055716172445</v>
      </c>
      <c r="H395" s="21"/>
    </row>
    <row r="396" customFormat="false" ht="14" hidden="false" customHeight="false" outlineLevel="0" collapsed="false">
      <c r="A396" s="17" t="s">
        <v>405</v>
      </c>
      <c r="B396" s="18" t="n">
        <v>0.492135917283466</v>
      </c>
      <c r="C396" s="19" t="n">
        <v>0.636322221584608</v>
      </c>
      <c r="D396" s="19" t="n">
        <v>0.471935915552837</v>
      </c>
      <c r="E396" s="20" t="n">
        <v>0.457333363827663</v>
      </c>
      <c r="F396" s="18" t="n">
        <v>0.482035916418151</v>
      </c>
      <c r="G396" s="19" t="n">
        <v>0.546827792706136</v>
      </c>
      <c r="H396" s="21"/>
    </row>
    <row r="397" customFormat="false" ht="14" hidden="false" customHeight="false" outlineLevel="0" collapsed="false">
      <c r="A397" s="17" t="s">
        <v>406</v>
      </c>
      <c r="B397" s="18" t="n">
        <v>0.61107222169124</v>
      </c>
      <c r="C397" s="19" t="n">
        <v>0.523218363215343</v>
      </c>
      <c r="D397" s="19" t="n">
        <v>0.487011501367185</v>
      </c>
      <c r="E397" s="20" t="n">
        <v>0.42769111369291</v>
      </c>
      <c r="F397" s="18" t="n">
        <v>0.549041861529212</v>
      </c>
      <c r="G397" s="19" t="n">
        <v>0.475454738454126</v>
      </c>
      <c r="H397" s="21"/>
    </row>
    <row r="398" customFormat="false" ht="14" hidden="false" customHeight="false" outlineLevel="0" collapsed="false">
      <c r="A398" s="17" t="s">
        <v>407</v>
      </c>
      <c r="B398" s="18" t="n">
        <v>0.491662560644799</v>
      </c>
      <c r="C398" s="19" t="n">
        <v>0.548276527642072</v>
      </c>
      <c r="D398" s="19" t="n">
        <v>0.560134016644605</v>
      </c>
      <c r="E398" s="20" t="n">
        <v>0.448740214253364</v>
      </c>
      <c r="F398" s="18" t="n">
        <v>0.525898288644702</v>
      </c>
      <c r="G398" s="19" t="n">
        <v>0.498508370947718</v>
      </c>
      <c r="H398" s="21"/>
    </row>
    <row r="399" customFormat="false" ht="14" hidden="false" customHeight="false" outlineLevel="0" collapsed="false">
      <c r="A399" s="17" t="s">
        <v>408</v>
      </c>
      <c r="B399" s="18" t="n">
        <v>0.596560255291292</v>
      </c>
      <c r="C399" s="19" t="n">
        <v>0.525794670120004</v>
      </c>
      <c r="D399" s="19" t="n">
        <v>0.442899634708151</v>
      </c>
      <c r="E399" s="20" t="n">
        <v>0.480395786597658</v>
      </c>
      <c r="F399" s="18" t="n">
        <v>0.519729944999721</v>
      </c>
      <c r="G399" s="19" t="n">
        <v>0.503095228358831</v>
      </c>
      <c r="H399" s="21"/>
    </row>
    <row r="400" customFormat="false" ht="14" hidden="false" customHeight="false" outlineLevel="0" collapsed="false">
      <c r="A400" s="17" t="s">
        <v>409</v>
      </c>
      <c r="B400" s="18" t="n">
        <v>0.457690716919349</v>
      </c>
      <c r="C400" s="19" t="n">
        <v>0.493707198847165</v>
      </c>
      <c r="D400" s="19" t="n">
        <v>0.526222566567229</v>
      </c>
      <c r="E400" s="20" t="n">
        <v>0.564864604756863</v>
      </c>
      <c r="F400" s="18" t="n">
        <v>0.491956641743289</v>
      </c>
      <c r="G400" s="19" t="n">
        <v>0.529285901802014</v>
      </c>
      <c r="H400" s="21"/>
    </row>
    <row r="401" customFormat="false" ht="14" hidden="false" customHeight="false" outlineLevel="0" collapsed="false">
      <c r="A401" s="17" t="s">
        <v>410</v>
      </c>
      <c r="B401" s="18" t="n">
        <v>0.537158059474062</v>
      </c>
      <c r="C401" s="19" t="n">
        <v>0.474307575870279</v>
      </c>
      <c r="D401" s="19" t="n">
        <v>0.555152783160283</v>
      </c>
      <c r="E401" s="20" t="n">
        <v>0.465885081488438</v>
      </c>
      <c r="F401" s="18" t="n">
        <v>0.546155421317172</v>
      </c>
      <c r="G401" s="19" t="n">
        <v>0.470096328679358</v>
      </c>
      <c r="H401" s="21"/>
    </row>
    <row r="402" customFormat="false" ht="14" hidden="false" customHeight="false" outlineLevel="0" collapsed="false">
      <c r="A402" s="17" t="s">
        <v>411</v>
      </c>
      <c r="B402" s="18" t="n">
        <v>0.564535299240293</v>
      </c>
      <c r="C402" s="19" t="n">
        <v>0.558751572788943</v>
      </c>
      <c r="D402" s="19" t="n">
        <v>0.508887994635063</v>
      </c>
      <c r="E402" s="20" t="n">
        <v>0.397069727061534</v>
      </c>
      <c r="F402" s="18" t="n">
        <v>0.536711646937678</v>
      </c>
      <c r="G402" s="19" t="n">
        <v>0.477910649925238</v>
      </c>
      <c r="H402" s="21"/>
    </row>
    <row r="403" customFormat="false" ht="14" hidden="false" customHeight="false" outlineLevel="0" collapsed="false">
      <c r="A403" s="17" t="s">
        <v>412</v>
      </c>
      <c r="B403" s="18" t="n">
        <v>0.529962311122287</v>
      </c>
      <c r="C403" s="19" t="n">
        <v>0.491244148362477</v>
      </c>
      <c r="D403" s="19" t="n">
        <v>0.637660477832761</v>
      </c>
      <c r="E403" s="20" t="n">
        <v>0.370019940823659</v>
      </c>
      <c r="F403" s="18" t="n">
        <v>0.583811394477524</v>
      </c>
      <c r="G403" s="19" t="n">
        <v>0.430632044593068</v>
      </c>
      <c r="H403" s="21"/>
    </row>
    <row r="404" customFormat="false" ht="14" hidden="false" customHeight="false" outlineLevel="0" collapsed="false">
      <c r="A404" s="17" t="s">
        <v>413</v>
      </c>
      <c r="B404" s="18" t="n">
        <v>0.530431275944639</v>
      </c>
      <c r="C404" s="19" t="n">
        <v>0.494072870856915</v>
      </c>
      <c r="D404" s="19" t="n">
        <v>0.51387477697272</v>
      </c>
      <c r="E404" s="20" t="n">
        <v>0.483462375270341</v>
      </c>
      <c r="F404" s="18" t="n">
        <v>0.522153026458679</v>
      </c>
      <c r="G404" s="19" t="n">
        <v>0.488767623063628</v>
      </c>
      <c r="H404" s="21"/>
    </row>
    <row r="405" customFormat="false" ht="14" hidden="false" customHeight="false" outlineLevel="0" collapsed="false">
      <c r="A405" s="17" t="s">
        <v>414</v>
      </c>
      <c r="B405" s="18" t="n">
        <v>0.476727244353951</v>
      </c>
      <c r="C405" s="19" t="n">
        <v>0.387857449626055</v>
      </c>
      <c r="D405" s="19" t="n">
        <v>0.570263801366411</v>
      </c>
      <c r="E405" s="20" t="n">
        <v>0.586907985846177</v>
      </c>
      <c r="F405" s="18" t="n">
        <v>0.523495522860181</v>
      </c>
      <c r="G405" s="19" t="n">
        <v>0.487382717736116</v>
      </c>
      <c r="H405" s="21"/>
    </row>
    <row r="406" customFormat="false" ht="14" hidden="false" customHeight="false" outlineLevel="0" collapsed="false">
      <c r="A406" s="17" t="s">
        <v>415</v>
      </c>
      <c r="B406" s="18" t="n">
        <v>0.396079473003861</v>
      </c>
      <c r="C406" s="19" t="n">
        <v>0.349929589132741</v>
      </c>
      <c r="D406" s="19" t="n">
        <v>0.901843416505267</v>
      </c>
      <c r="E406" s="20" t="n">
        <v>0.364995376880076</v>
      </c>
      <c r="F406" s="18" t="n">
        <v>0.648961444754564</v>
      </c>
      <c r="G406" s="19" t="n">
        <v>0.357462483006408</v>
      </c>
      <c r="H406" s="21"/>
    </row>
    <row r="407" customFormat="false" ht="14" hidden="false" customHeight="false" outlineLevel="0" collapsed="false">
      <c r="A407" s="17" t="s">
        <v>416</v>
      </c>
      <c r="B407" s="18" t="n">
        <v>0.538832286934042</v>
      </c>
      <c r="C407" s="19" t="n">
        <v>0.410921808447662</v>
      </c>
      <c r="D407" s="19" t="n">
        <v>0.56323360779334</v>
      </c>
      <c r="E407" s="20" t="n">
        <v>0.499483145575751</v>
      </c>
      <c r="F407" s="18" t="n">
        <v>0.551032947363691</v>
      </c>
      <c r="G407" s="19" t="n">
        <v>0.455202477011706</v>
      </c>
      <c r="H407" s="21"/>
    </row>
    <row r="408" customFormat="false" ht="14" hidden="false" customHeight="false" outlineLevel="0" collapsed="false">
      <c r="A408" s="17" t="s">
        <v>417</v>
      </c>
      <c r="B408" s="18" t="n">
        <v>0.558057986977016</v>
      </c>
      <c r="C408" s="19" t="n">
        <v>0.538671759115258</v>
      </c>
      <c r="D408" s="19" t="n">
        <v>0.365265747483105</v>
      </c>
      <c r="E408" s="20" t="n">
        <v>0.549032650704506</v>
      </c>
      <c r="F408" s="18" t="n">
        <v>0.461661867230061</v>
      </c>
      <c r="G408" s="19" t="n">
        <v>0.543852204909882</v>
      </c>
      <c r="H408" s="21"/>
    </row>
    <row r="409" customFormat="false" ht="14" hidden="false" customHeight="false" outlineLevel="0" collapsed="false">
      <c r="A409" s="17" t="s">
        <v>418</v>
      </c>
      <c r="B409" s="18" t="n">
        <v>0.526821043942071</v>
      </c>
      <c r="C409" s="19" t="n">
        <v>0.504926552874668</v>
      </c>
      <c r="D409" s="19" t="n">
        <v>0.495463683317826</v>
      </c>
      <c r="E409" s="20" t="n">
        <v>0.458128510870579</v>
      </c>
      <c r="F409" s="18" t="n">
        <v>0.511142363629948</v>
      </c>
      <c r="G409" s="19" t="n">
        <v>0.481527531872623</v>
      </c>
      <c r="H409" s="21"/>
    </row>
    <row r="410" customFormat="false" ht="14" hidden="false" customHeight="false" outlineLevel="0" collapsed="false">
      <c r="A410" s="17" t="s">
        <v>419</v>
      </c>
      <c r="B410" s="18" t="n">
        <v>0.575324093418496</v>
      </c>
      <c r="C410" s="19" t="n">
        <v>0.571051100740663</v>
      </c>
      <c r="D410" s="19" t="n">
        <v>0.430981536773999</v>
      </c>
      <c r="E410" s="20" t="n">
        <v>0.392706269970474</v>
      </c>
      <c r="F410" s="18" t="n">
        <v>0.503152815096247</v>
      </c>
      <c r="G410" s="19" t="n">
        <v>0.481878685355569</v>
      </c>
      <c r="H410" s="21"/>
    </row>
    <row r="411" customFormat="false" ht="14" hidden="false" customHeight="false" outlineLevel="0" collapsed="false">
      <c r="A411" s="17" t="s">
        <v>420</v>
      </c>
      <c r="B411" s="18" t="n">
        <v>0.540445251460327</v>
      </c>
      <c r="C411" s="19" t="n">
        <v>0.357608959070002</v>
      </c>
      <c r="D411" s="19" t="n">
        <v>0.654327063787919</v>
      </c>
      <c r="E411" s="20" t="n">
        <v>0.413356371949301</v>
      </c>
      <c r="F411" s="18" t="n">
        <v>0.597386157624123</v>
      </c>
      <c r="G411" s="19" t="n">
        <v>0.385482665509651</v>
      </c>
      <c r="H411" s="21"/>
    </row>
    <row r="412" customFormat="false" ht="14" hidden="false" customHeight="false" outlineLevel="0" collapsed="false">
      <c r="A412" s="17" t="s">
        <v>421</v>
      </c>
      <c r="B412" s="18" t="n">
        <v>0.445417524229478</v>
      </c>
      <c r="C412" s="19" t="n">
        <v>0.649789458968471</v>
      </c>
      <c r="D412" s="19" t="n">
        <v>0.340465292969183</v>
      </c>
      <c r="E412" s="20" t="n">
        <v>0.525580891244859</v>
      </c>
      <c r="F412" s="18" t="n">
        <v>0.392941408599331</v>
      </c>
      <c r="G412" s="19" t="n">
        <v>0.587685175106665</v>
      </c>
      <c r="H412" s="21"/>
    </row>
    <row r="413" customFormat="false" ht="14" hidden="false" customHeight="false" outlineLevel="0" collapsed="false">
      <c r="A413" s="17" t="s">
        <v>422</v>
      </c>
      <c r="B413" s="18" t="n">
        <v>0.382729987846797</v>
      </c>
      <c r="C413" s="19" t="n">
        <v>0.43614795383264</v>
      </c>
      <c r="D413" s="19" t="n">
        <v>0.588168862171716</v>
      </c>
      <c r="E413" s="20" t="n">
        <v>0.552499816013223</v>
      </c>
      <c r="F413" s="18" t="n">
        <v>0.485449425009256</v>
      </c>
      <c r="G413" s="19" t="n">
        <v>0.494323884922931</v>
      </c>
      <c r="H413" s="21"/>
    </row>
    <row r="414" customFormat="false" ht="14" hidden="false" customHeight="false" outlineLevel="0" collapsed="false">
      <c r="A414" s="17" t="s">
        <v>423</v>
      </c>
      <c r="B414" s="18" t="n">
        <v>0.471430089935776</v>
      </c>
      <c r="C414" s="19" t="n">
        <v>0.452261864093207</v>
      </c>
      <c r="D414" s="19" t="n">
        <v>0.547436903459615</v>
      </c>
      <c r="E414" s="20" t="n">
        <v>0.485696720117867</v>
      </c>
      <c r="F414" s="18" t="n">
        <v>0.509433496697696</v>
      </c>
      <c r="G414" s="19" t="n">
        <v>0.468979292105537</v>
      </c>
      <c r="H414" s="21"/>
    </row>
    <row r="415" customFormat="false" ht="14" hidden="false" customHeight="false" outlineLevel="0" collapsed="false">
      <c r="A415" s="17" t="s">
        <v>424</v>
      </c>
      <c r="B415" s="18" t="n">
        <v>0.507347699592558</v>
      </c>
      <c r="C415" s="19" t="n">
        <v>0.601670139013124</v>
      </c>
      <c r="D415" s="19" t="n">
        <v>0.411415765819412</v>
      </c>
      <c r="E415" s="20" t="n">
        <v>0.429320780302243</v>
      </c>
      <c r="F415" s="18" t="n">
        <v>0.459381732705985</v>
      </c>
      <c r="G415" s="19" t="n">
        <v>0.515495459657683</v>
      </c>
      <c r="H415" s="21"/>
    </row>
    <row r="416" customFormat="false" ht="14" hidden="false" customHeight="false" outlineLevel="0" collapsed="false">
      <c r="A416" s="17" t="s">
        <v>425</v>
      </c>
      <c r="B416" s="18" t="n">
        <v>0.474998389771318</v>
      </c>
      <c r="C416" s="19" t="n">
        <v>0.540032690697512</v>
      </c>
      <c r="D416" s="19" t="n">
        <v>0.54637322306443</v>
      </c>
      <c r="E416" s="20" t="n">
        <v>0.386106775826317</v>
      </c>
      <c r="F416" s="18" t="n">
        <v>0.510685806417874</v>
      </c>
      <c r="G416" s="19" t="n">
        <v>0.463069733261915</v>
      </c>
      <c r="H416" s="21"/>
    </row>
    <row r="417" customFormat="false" ht="14" hidden="false" customHeight="false" outlineLevel="0" collapsed="false">
      <c r="A417" s="17" t="s">
        <v>426</v>
      </c>
      <c r="B417" s="18" t="n">
        <v>0.476678191214636</v>
      </c>
      <c r="C417" s="19" t="n">
        <v>0.610783728759702</v>
      </c>
      <c r="D417" s="19" t="n">
        <v>0.358723104074919</v>
      </c>
      <c r="E417" s="20" t="n">
        <v>0.499565378309751</v>
      </c>
      <c r="F417" s="18" t="n">
        <v>0.417700647644778</v>
      </c>
      <c r="G417" s="19" t="n">
        <v>0.555174553534726</v>
      </c>
      <c r="H417" s="21"/>
    </row>
    <row r="418" customFormat="false" ht="14" hidden="false" customHeight="false" outlineLevel="0" collapsed="false">
      <c r="A418" s="17" t="s">
        <v>427</v>
      </c>
      <c r="B418" s="18" t="n">
        <v>0.597647216659207</v>
      </c>
      <c r="C418" s="19" t="n">
        <v>0.554241400484861</v>
      </c>
      <c r="D418" s="19" t="n">
        <v>0.347947693959684</v>
      </c>
      <c r="E418" s="20" t="n">
        <v>0.444625024687657</v>
      </c>
      <c r="F418" s="18" t="n">
        <v>0.472797455309446</v>
      </c>
      <c r="G418" s="19" t="n">
        <v>0.499433212586259</v>
      </c>
      <c r="H418" s="21"/>
    </row>
    <row r="419" customFormat="false" ht="14" hidden="false" customHeight="false" outlineLevel="0" collapsed="false">
      <c r="A419" s="17" t="s">
        <v>428</v>
      </c>
      <c r="B419" s="18" t="n">
        <v>0.515746774976922</v>
      </c>
      <c r="C419" s="19" t="n">
        <v>0.470566908208114</v>
      </c>
      <c r="D419" s="19" t="n">
        <v>0.601412155443554</v>
      </c>
      <c r="E419" s="20" t="n">
        <v>0.354718761371556</v>
      </c>
      <c r="F419" s="18" t="n">
        <v>0.558579465210238</v>
      </c>
      <c r="G419" s="19" t="n">
        <v>0.412642834789835</v>
      </c>
      <c r="H419" s="21"/>
    </row>
    <row r="420" customFormat="false" ht="14" hidden="false" customHeight="false" outlineLevel="0" collapsed="false">
      <c r="A420" s="17" t="s">
        <v>429</v>
      </c>
      <c r="B420" s="18" t="n">
        <v>0.609351809807838</v>
      </c>
      <c r="C420" s="19" t="n">
        <v>0.340416050387934</v>
      </c>
      <c r="D420" s="19" t="n">
        <v>0.585140592940994</v>
      </c>
      <c r="E420" s="20" t="n">
        <v>0.402010286212507</v>
      </c>
      <c r="F420" s="18" t="n">
        <v>0.597246201374416</v>
      </c>
      <c r="G420" s="19" t="n">
        <v>0.37121316830022</v>
      </c>
      <c r="H420" s="21"/>
    </row>
    <row r="421" customFormat="false" ht="14" hidden="false" customHeight="false" outlineLevel="0" collapsed="false">
      <c r="A421" s="17" t="s">
        <v>430</v>
      </c>
      <c r="B421" s="18" t="n">
        <v>0.477440641909402</v>
      </c>
      <c r="C421" s="19" t="n">
        <v>0.654770451276265</v>
      </c>
      <c r="D421" s="19" t="n">
        <v>0.419199521674675</v>
      </c>
      <c r="E421" s="20" t="n">
        <v>0.374674029963261</v>
      </c>
      <c r="F421" s="18" t="n">
        <v>0.448320081792038</v>
      </c>
      <c r="G421" s="19" t="n">
        <v>0.514722240619763</v>
      </c>
      <c r="H421" s="21"/>
    </row>
    <row r="422" customFormat="false" ht="14" hidden="false" customHeight="false" outlineLevel="0" collapsed="false">
      <c r="A422" s="17" t="s">
        <v>431</v>
      </c>
      <c r="B422" s="18" t="n">
        <v>0.546743435040299</v>
      </c>
      <c r="C422" s="19" t="n">
        <v>0.477561522601048</v>
      </c>
      <c r="D422" s="19" t="n">
        <v>0.552867566853313</v>
      </c>
      <c r="E422" s="20" t="n">
        <v>0.348490276439719</v>
      </c>
      <c r="F422" s="18" t="n">
        <v>0.549805500946806</v>
      </c>
      <c r="G422" s="19" t="n">
        <v>0.413025899520384</v>
      </c>
      <c r="H422" s="21"/>
    </row>
    <row r="423" customFormat="false" ht="14" hidden="false" customHeight="false" outlineLevel="0" collapsed="false">
      <c r="A423" s="17" t="s">
        <v>432</v>
      </c>
      <c r="B423" s="18" t="n">
        <v>0.628837570805546</v>
      </c>
      <c r="C423" s="19" t="n">
        <v>0.501362932746432</v>
      </c>
      <c r="D423" s="19" t="n">
        <v>0.398370948302931</v>
      </c>
      <c r="E423" s="20" t="n">
        <v>0.394711217793956</v>
      </c>
      <c r="F423" s="18" t="n">
        <v>0.513604259554238</v>
      </c>
      <c r="G423" s="19" t="n">
        <v>0.448037075270194</v>
      </c>
      <c r="H423" s="21"/>
    </row>
    <row r="424" customFormat="false" ht="14" hidden="false" customHeight="false" outlineLevel="0" collapsed="false">
      <c r="A424" s="17" t="s">
        <v>433</v>
      </c>
      <c r="B424" s="18" t="n">
        <v>0.557732670522687</v>
      </c>
      <c r="C424" s="19" t="n">
        <v>0.522484471545113</v>
      </c>
      <c r="D424" s="19" t="n">
        <v>0.429674376790029</v>
      </c>
      <c r="E424" s="20" t="n">
        <v>0.411182912608635</v>
      </c>
      <c r="F424" s="18" t="n">
        <v>0.493703523656358</v>
      </c>
      <c r="G424" s="19" t="n">
        <v>0.466833692076874</v>
      </c>
      <c r="H424" s="21"/>
    </row>
    <row r="425" customFormat="false" ht="14" hidden="false" customHeight="false" outlineLevel="0" collapsed="false">
      <c r="A425" s="17" t="s">
        <v>434</v>
      </c>
      <c r="B425" s="18" t="n">
        <v>0.599504519768646</v>
      </c>
      <c r="C425" s="19" t="n">
        <v>0.434544419306984</v>
      </c>
      <c r="D425" s="19" t="n">
        <v>0.465181839208105</v>
      </c>
      <c r="E425" s="20" t="n">
        <v>0.414806296737818</v>
      </c>
      <c r="F425" s="18" t="n">
        <v>0.532343179488376</v>
      </c>
      <c r="G425" s="19" t="n">
        <v>0.424675358022401</v>
      </c>
      <c r="H425" s="21"/>
    </row>
    <row r="426" customFormat="false" ht="14" hidden="false" customHeight="false" outlineLevel="0" collapsed="false">
      <c r="A426" s="17" t="s">
        <v>435</v>
      </c>
      <c r="B426" s="18" t="n">
        <v>0.436275161954825</v>
      </c>
      <c r="C426" s="19" t="n">
        <v>0.47587809088072</v>
      </c>
      <c r="D426" s="19" t="n">
        <v>0.444650016037351</v>
      </c>
      <c r="E426" s="20" t="n">
        <v>0.542397333945898</v>
      </c>
      <c r="F426" s="18" t="n">
        <v>0.440462588996088</v>
      </c>
      <c r="G426" s="19" t="n">
        <v>0.509137712413309</v>
      </c>
      <c r="H426" s="21"/>
    </row>
    <row r="427" customFormat="false" ht="14" hidden="false" customHeight="false" outlineLevel="0" collapsed="false">
      <c r="A427" s="17" t="s">
        <v>436</v>
      </c>
      <c r="B427" s="18" t="n">
        <v>0.443283626949958</v>
      </c>
      <c r="C427" s="19" t="n">
        <v>0.672722194486607</v>
      </c>
      <c r="D427" s="19" t="n">
        <v>0.46132183129261</v>
      </c>
      <c r="E427" s="20" t="n">
        <v>0.31599179005105</v>
      </c>
      <c r="F427" s="18" t="n">
        <v>0.452302729121284</v>
      </c>
      <c r="G427" s="19" t="n">
        <v>0.494356992268828</v>
      </c>
      <c r="H427" s="21"/>
    </row>
    <row r="428" customFormat="false" ht="14" hidden="false" customHeight="false" outlineLevel="0" collapsed="false">
      <c r="A428" s="17" t="s">
        <v>437</v>
      </c>
      <c r="B428" s="18" t="n">
        <v>0.459895175900478</v>
      </c>
      <c r="C428" s="19" t="n">
        <v>0.480933521901704</v>
      </c>
      <c r="D428" s="19" t="n">
        <v>0.499829444797965</v>
      </c>
      <c r="E428" s="20" t="n">
        <v>0.449903050118583</v>
      </c>
      <c r="F428" s="18" t="n">
        <v>0.479862310349221</v>
      </c>
      <c r="G428" s="19" t="n">
        <v>0.465418286010144</v>
      </c>
      <c r="H428" s="21"/>
    </row>
    <row r="429" customFormat="false" ht="14" hidden="false" customHeight="false" outlineLevel="0" collapsed="false">
      <c r="A429" s="17" t="s">
        <v>438</v>
      </c>
      <c r="B429" s="18" t="n">
        <v>0.580195939174832</v>
      </c>
      <c r="C429" s="19" t="n">
        <v>0.494797025389551</v>
      </c>
      <c r="D429" s="19" t="n">
        <v>0.439211539740364</v>
      </c>
      <c r="E429" s="20" t="n">
        <v>0.369679140022547</v>
      </c>
      <c r="F429" s="18" t="n">
        <v>0.509703739457598</v>
      </c>
      <c r="G429" s="19" t="n">
        <v>0.432238082706049</v>
      </c>
      <c r="H429" s="21"/>
    </row>
    <row r="430" customFormat="false" ht="14" hidden="false" customHeight="false" outlineLevel="0" collapsed="false">
      <c r="A430" s="17" t="s">
        <v>439</v>
      </c>
      <c r="B430" s="18" t="n">
        <v>0.449708890101905</v>
      </c>
      <c r="C430" s="19" t="n">
        <v>0.537975229709971</v>
      </c>
      <c r="D430" s="19" t="n">
        <v>0.431986369763816</v>
      </c>
      <c r="E430" s="20" t="n">
        <v>0.46212871700927</v>
      </c>
      <c r="F430" s="18" t="n">
        <v>0.44084762993286</v>
      </c>
      <c r="G430" s="19" t="n">
        <v>0.50005197335962</v>
      </c>
      <c r="H430" s="21"/>
    </row>
    <row r="431" customFormat="false" ht="14" hidden="false" customHeight="false" outlineLevel="0" collapsed="false">
      <c r="A431" s="17" t="s">
        <v>440</v>
      </c>
      <c r="B431" s="18" t="n">
        <v>0.442922151579204</v>
      </c>
      <c r="C431" s="19" t="n">
        <v>0.517702122307641</v>
      </c>
      <c r="D431" s="19" t="n">
        <v>0.460214710235034</v>
      </c>
      <c r="E431" s="20" t="n">
        <v>0.459481391227549</v>
      </c>
      <c r="F431" s="18" t="n">
        <v>0.451568430907119</v>
      </c>
      <c r="G431" s="19" t="n">
        <v>0.488591756767595</v>
      </c>
      <c r="H431" s="21"/>
    </row>
    <row r="432" customFormat="false" ht="14" hidden="false" customHeight="false" outlineLevel="0" collapsed="false">
      <c r="A432" s="17" t="s">
        <v>441</v>
      </c>
      <c r="B432" s="18" t="n">
        <v>0.6482528400115</v>
      </c>
      <c r="C432" s="19" t="n">
        <v>0.236689047376857</v>
      </c>
      <c r="D432" s="19" t="n">
        <v>0.733032133406176</v>
      </c>
      <c r="E432" s="20" t="n">
        <v>0.259603108322169</v>
      </c>
      <c r="F432" s="18" t="n">
        <v>0.690642486708838</v>
      </c>
      <c r="G432" s="19" t="n">
        <v>0.248146077849513</v>
      </c>
      <c r="H432" s="21" t="s">
        <v>22</v>
      </c>
    </row>
    <row r="433" customFormat="false" ht="14" hidden="false" customHeight="false" outlineLevel="0" collapsed="false">
      <c r="A433" s="17" t="s">
        <v>442</v>
      </c>
      <c r="B433" s="18" t="n">
        <v>0.483291909065317</v>
      </c>
      <c r="C433" s="19" t="n">
        <v>0.548142348266962</v>
      </c>
      <c r="D433" s="19" t="n">
        <v>0.385565718606817</v>
      </c>
      <c r="E433" s="20" t="n">
        <v>0.460412476865024</v>
      </c>
      <c r="F433" s="18" t="n">
        <v>0.434428813836067</v>
      </c>
      <c r="G433" s="19" t="n">
        <v>0.504277412565993</v>
      </c>
      <c r="H433" s="21"/>
    </row>
    <row r="434" customFormat="false" ht="14" hidden="false" customHeight="false" outlineLevel="0" collapsed="false">
      <c r="A434" s="17" t="s">
        <v>443</v>
      </c>
      <c r="B434" s="18" t="n">
        <v>0.550670086905077</v>
      </c>
      <c r="C434" s="19" t="n">
        <v>0.454041302276722</v>
      </c>
      <c r="D434" s="19" t="n">
        <v>0.44669073091822</v>
      </c>
      <c r="E434" s="20" t="n">
        <v>0.423067645733742</v>
      </c>
      <c r="F434" s="18" t="n">
        <v>0.498680408911649</v>
      </c>
      <c r="G434" s="19" t="n">
        <v>0.438554474005232</v>
      </c>
      <c r="H434" s="21"/>
    </row>
    <row r="435" customFormat="false" ht="14" hidden="false" customHeight="false" outlineLevel="0" collapsed="false">
      <c r="A435" s="17" t="s">
        <v>444</v>
      </c>
      <c r="B435" s="18" t="n">
        <v>0.527349869818538</v>
      </c>
      <c r="C435" s="19" t="n">
        <v>0.482453532509423</v>
      </c>
      <c r="D435" s="19" t="n">
        <v>0.484908465068814</v>
      </c>
      <c r="E435" s="20" t="n">
        <v>0.378597953467624</v>
      </c>
      <c r="F435" s="18" t="n">
        <v>0.506129167443676</v>
      </c>
      <c r="G435" s="19" t="n">
        <v>0.430525742988524</v>
      </c>
      <c r="H435" s="21"/>
    </row>
    <row r="436" customFormat="false" ht="14" hidden="false" customHeight="false" outlineLevel="0" collapsed="false">
      <c r="A436" s="17" t="s">
        <v>445</v>
      </c>
      <c r="B436" s="18" t="n">
        <v>0.521774298814866</v>
      </c>
      <c r="C436" s="19" t="n">
        <v>0.567271239310591</v>
      </c>
      <c r="D436" s="19" t="n">
        <v>0.393035501881364</v>
      </c>
      <c r="E436" s="20" t="n">
        <v>0.390709863570261</v>
      </c>
      <c r="F436" s="18" t="n">
        <v>0.457404900348115</v>
      </c>
      <c r="G436" s="19" t="n">
        <v>0.478990551440426</v>
      </c>
      <c r="H436" s="21"/>
    </row>
    <row r="437" customFormat="false" ht="14" hidden="false" customHeight="false" outlineLevel="0" collapsed="false">
      <c r="A437" s="17" t="s">
        <v>446</v>
      </c>
      <c r="B437" s="18" t="n">
        <v>0.392496107295606</v>
      </c>
      <c r="C437" s="19" t="n">
        <v>0.401776590615308</v>
      </c>
      <c r="D437" s="19" t="n">
        <v>0.841435136504523</v>
      </c>
      <c r="E437" s="20" t="n">
        <v>0.235455330973683</v>
      </c>
      <c r="F437" s="18" t="n">
        <v>0.616965621900065</v>
      </c>
      <c r="G437" s="19" t="n">
        <v>0.318615960794496</v>
      </c>
      <c r="H437" s="21" t="s">
        <v>22</v>
      </c>
    </row>
    <row r="438" customFormat="false" ht="14" hidden="false" customHeight="false" outlineLevel="0" collapsed="false">
      <c r="A438" s="17" t="s">
        <v>447</v>
      </c>
      <c r="B438" s="18" t="n">
        <v>0.476491321848601</v>
      </c>
      <c r="C438" s="19" t="n">
        <v>0.380359847568848</v>
      </c>
      <c r="D438" s="19" t="n">
        <v>0.482846245224058</v>
      </c>
      <c r="E438" s="20" t="n">
        <v>0.527436068026483</v>
      </c>
      <c r="F438" s="18" t="n">
        <v>0.47966878353633</v>
      </c>
      <c r="G438" s="19" t="n">
        <v>0.453897957797665</v>
      </c>
      <c r="H438" s="21"/>
    </row>
    <row r="439" customFormat="false" ht="14" hidden="false" customHeight="false" outlineLevel="0" collapsed="false">
      <c r="A439" s="17" t="s">
        <v>448</v>
      </c>
      <c r="B439" s="18" t="n">
        <v>0.569406443392953</v>
      </c>
      <c r="C439" s="19" t="n">
        <v>0.420252792183064</v>
      </c>
      <c r="D439" s="19" t="n">
        <v>0.457466064122547</v>
      </c>
      <c r="E439" s="20" t="n">
        <v>0.419933569167666</v>
      </c>
      <c r="F439" s="18" t="n">
        <v>0.51343625375775</v>
      </c>
      <c r="G439" s="19" t="n">
        <v>0.420093180675365</v>
      </c>
      <c r="H439" s="21"/>
    </row>
    <row r="440" customFormat="false" ht="14" hidden="false" customHeight="false" outlineLevel="0" collapsed="false">
      <c r="A440" s="17" t="s">
        <v>449</v>
      </c>
      <c r="B440" s="18" t="n">
        <v>0.695490610595403</v>
      </c>
      <c r="C440" s="19" t="n">
        <v>0.371413882756749</v>
      </c>
      <c r="D440" s="19" t="n">
        <v>0.391019581761189</v>
      </c>
      <c r="E440" s="20" t="n">
        <v>0.408469406947329</v>
      </c>
      <c r="F440" s="18" t="n">
        <v>0.543255096178296</v>
      </c>
      <c r="G440" s="19" t="n">
        <v>0.389941644852039</v>
      </c>
      <c r="H440" s="21"/>
    </row>
    <row r="441" customFormat="false" ht="14" hidden="false" customHeight="false" outlineLevel="0" collapsed="false">
      <c r="A441" s="17" t="s">
        <v>450</v>
      </c>
      <c r="B441" s="18" t="n">
        <v>0.41580361606759</v>
      </c>
      <c r="C441" s="19" t="n">
        <v>0.526269350049516</v>
      </c>
      <c r="D441" s="19" t="n">
        <v>0.431673471261611</v>
      </c>
      <c r="E441" s="20" t="n">
        <v>0.487983449096421</v>
      </c>
      <c r="F441" s="18" t="n">
        <v>0.423738543664601</v>
      </c>
      <c r="G441" s="19" t="n">
        <v>0.507126399572969</v>
      </c>
      <c r="H441" s="21"/>
    </row>
    <row r="442" customFormat="false" ht="14" hidden="false" customHeight="false" outlineLevel="0" collapsed="false">
      <c r="A442" s="17" t="s">
        <v>451</v>
      </c>
      <c r="B442" s="18" t="n">
        <v>0.526910731300259</v>
      </c>
      <c r="C442" s="19" t="n">
        <v>0.4839557844874</v>
      </c>
      <c r="D442" s="19" t="n">
        <v>0.422525553588787</v>
      </c>
      <c r="E442" s="20" t="n">
        <v>0.428104760482808</v>
      </c>
      <c r="F442" s="18" t="n">
        <v>0.474718142444523</v>
      </c>
      <c r="G442" s="19" t="n">
        <v>0.456030272485104</v>
      </c>
      <c r="H442" s="21"/>
    </row>
    <row r="443" customFormat="false" ht="14" hidden="false" customHeight="false" outlineLevel="0" collapsed="false">
      <c r="A443" s="17" t="s">
        <v>452</v>
      </c>
      <c r="B443" s="18" t="n">
        <v>0.567868264783702</v>
      </c>
      <c r="C443" s="19" t="n">
        <v>0.414257948318516</v>
      </c>
      <c r="D443" s="19" t="n">
        <v>0.427333975820268</v>
      </c>
      <c r="E443" s="20" t="n">
        <v>0.447360684197442</v>
      </c>
      <c r="F443" s="18" t="n">
        <v>0.497601120301985</v>
      </c>
      <c r="G443" s="19" t="n">
        <v>0.430809316257979</v>
      </c>
      <c r="H443" s="21"/>
    </row>
    <row r="444" customFormat="false" ht="14" hidden="false" customHeight="false" outlineLevel="0" collapsed="false">
      <c r="A444" s="17" t="s">
        <v>453</v>
      </c>
      <c r="B444" s="18" t="n">
        <v>0.549672988607597</v>
      </c>
      <c r="C444" s="19" t="n">
        <v>0.522638625890477</v>
      </c>
      <c r="D444" s="19" t="n">
        <v>0.37250034502151</v>
      </c>
      <c r="E444" s="20" t="n">
        <v>0.411590688015878</v>
      </c>
      <c r="F444" s="18" t="n">
        <v>0.461086666814553</v>
      </c>
      <c r="G444" s="19" t="n">
        <v>0.467114656953177</v>
      </c>
      <c r="H444" s="21"/>
    </row>
    <row r="445" customFormat="false" ht="14" hidden="false" customHeight="false" outlineLevel="0" collapsed="false">
      <c r="A445" s="17" t="s">
        <v>454</v>
      </c>
      <c r="B445" s="18" t="n">
        <v>0.487872231484887</v>
      </c>
      <c r="C445" s="19" t="n">
        <v>0.491646929169678</v>
      </c>
      <c r="D445" s="19" t="n">
        <v>0.440107894969144</v>
      </c>
      <c r="E445" s="20" t="n">
        <v>0.433613102695443</v>
      </c>
      <c r="F445" s="18" t="n">
        <v>0.463990063227016</v>
      </c>
      <c r="G445" s="19" t="n">
        <v>0.462630015932561</v>
      </c>
      <c r="H445" s="21"/>
    </row>
    <row r="446" customFormat="false" ht="14" hidden="false" customHeight="false" outlineLevel="0" collapsed="false">
      <c r="A446" s="17" t="s">
        <v>455</v>
      </c>
      <c r="B446" s="18" t="n">
        <v>0.445637914528849</v>
      </c>
      <c r="C446" s="19" t="n">
        <v>0.649595094262169</v>
      </c>
      <c r="D446" s="19" t="n">
        <v>0.387415874623739</v>
      </c>
      <c r="E446" s="20" t="n">
        <v>0.363270542610368</v>
      </c>
      <c r="F446" s="18" t="n">
        <v>0.416526894576294</v>
      </c>
      <c r="G446" s="19" t="n">
        <v>0.506432818436268</v>
      </c>
      <c r="H446" s="21"/>
    </row>
    <row r="447" customFormat="false" ht="14" hidden="false" customHeight="false" outlineLevel="0" collapsed="false">
      <c r="A447" s="17" t="s">
        <v>456</v>
      </c>
      <c r="B447" s="18" t="n">
        <v>0.494634269088542</v>
      </c>
      <c r="C447" s="19" t="n">
        <v>0.505567765516472</v>
      </c>
      <c r="D447" s="19" t="n">
        <v>0.485579389377186</v>
      </c>
      <c r="E447" s="20" t="n">
        <v>0.356086138710824</v>
      </c>
      <c r="F447" s="18" t="n">
        <v>0.490106829232864</v>
      </c>
      <c r="G447" s="19" t="n">
        <v>0.430826952113648</v>
      </c>
      <c r="H447" s="21"/>
    </row>
    <row r="448" customFormat="false" ht="14" hidden="false" customHeight="false" outlineLevel="0" collapsed="false">
      <c r="A448" s="17" t="s">
        <v>457</v>
      </c>
      <c r="B448" s="18" t="n">
        <v>0.558803458568651</v>
      </c>
      <c r="C448" s="19" t="n">
        <v>0.507798605640135</v>
      </c>
      <c r="D448" s="19" t="n">
        <v>0.413387639865592</v>
      </c>
      <c r="E448" s="20" t="n">
        <v>0.359184456943679</v>
      </c>
      <c r="F448" s="18" t="n">
        <v>0.486095549217122</v>
      </c>
      <c r="G448" s="19" t="n">
        <v>0.433491531291907</v>
      </c>
      <c r="H448" s="21"/>
    </row>
    <row r="449" customFormat="false" ht="14" hidden="false" customHeight="false" outlineLevel="0" collapsed="false">
      <c r="A449" s="17" t="s">
        <v>458</v>
      </c>
      <c r="B449" s="18" t="n">
        <v>0.43078361289962</v>
      </c>
      <c r="C449" s="19" t="n">
        <v>0.548365747328098</v>
      </c>
      <c r="D449" s="19" t="n">
        <v>0.402719152381653</v>
      </c>
      <c r="E449" s="20" t="n">
        <v>0.451163290955247</v>
      </c>
      <c r="F449" s="18" t="n">
        <v>0.416751382640637</v>
      </c>
      <c r="G449" s="19" t="n">
        <v>0.499764519141672</v>
      </c>
      <c r="H449" s="21"/>
    </row>
    <row r="450" customFormat="false" ht="14" hidden="false" customHeight="false" outlineLevel="0" collapsed="false">
      <c r="A450" s="17" t="s">
        <v>459</v>
      </c>
      <c r="B450" s="18" t="n">
        <v>0.408641538414081</v>
      </c>
      <c r="C450" s="19" t="n">
        <v>0.588684797030177</v>
      </c>
      <c r="D450" s="19" t="n">
        <v>0.400586485872055</v>
      </c>
      <c r="E450" s="20" t="n">
        <v>0.43194228529268</v>
      </c>
      <c r="F450" s="18" t="n">
        <v>0.404614012143068</v>
      </c>
      <c r="G450" s="19" t="n">
        <v>0.510313541161429</v>
      </c>
      <c r="H450" s="21"/>
    </row>
    <row r="451" customFormat="false" ht="14" hidden="false" customHeight="false" outlineLevel="0" collapsed="false">
      <c r="A451" s="17" t="s">
        <v>460</v>
      </c>
      <c r="B451" s="18" t="n">
        <v>0.591021306374191</v>
      </c>
      <c r="C451" s="19" t="n">
        <v>0.426930286454958</v>
      </c>
      <c r="D451" s="19" t="n">
        <v>0.452724522374148</v>
      </c>
      <c r="E451" s="20" t="n">
        <v>0.356467984828755</v>
      </c>
      <c r="F451" s="18" t="n">
        <v>0.52187291437417</v>
      </c>
      <c r="G451" s="19" t="n">
        <v>0.391699135641857</v>
      </c>
      <c r="H451" s="21"/>
    </row>
    <row r="452" customFormat="false" ht="14" hidden="false" customHeight="false" outlineLevel="0" collapsed="false">
      <c r="A452" s="17" t="s">
        <v>461</v>
      </c>
      <c r="B452" s="18" t="n">
        <v>0.497093618291415</v>
      </c>
      <c r="C452" s="19" t="n">
        <v>0.46901183955098</v>
      </c>
      <c r="D452" s="19" t="n">
        <v>0.438885862813831</v>
      </c>
      <c r="E452" s="20" t="n">
        <v>0.416107994695854</v>
      </c>
      <c r="F452" s="18" t="n">
        <v>0.467989740552623</v>
      </c>
      <c r="G452" s="19" t="n">
        <v>0.442559917123417</v>
      </c>
      <c r="H452" s="21"/>
    </row>
    <row r="453" customFormat="false" ht="14" hidden="false" customHeight="false" outlineLevel="0" collapsed="false">
      <c r="A453" s="17" t="s">
        <v>462</v>
      </c>
      <c r="B453" s="18" t="n">
        <v>0.605947258079809</v>
      </c>
      <c r="C453" s="19" t="n">
        <v>0.384863410626516</v>
      </c>
      <c r="D453" s="19" t="n">
        <v>0.414787117159154</v>
      </c>
      <c r="E453" s="20" t="n">
        <v>0.41270375226661</v>
      </c>
      <c r="F453" s="18" t="n">
        <v>0.510367187619482</v>
      </c>
      <c r="G453" s="19" t="n">
        <v>0.398783581446563</v>
      </c>
      <c r="H453" s="21"/>
    </row>
    <row r="454" customFormat="false" ht="14" hidden="false" customHeight="false" outlineLevel="0" collapsed="false">
      <c r="A454" s="17" t="s">
        <v>463</v>
      </c>
      <c r="B454" s="18" t="n">
        <v>0.398332308842235</v>
      </c>
      <c r="C454" s="19" t="n">
        <v>0.441327885575734</v>
      </c>
      <c r="D454" s="19" t="n">
        <v>0.51110089980778</v>
      </c>
      <c r="E454" s="20" t="n">
        <v>0.462917483705491</v>
      </c>
      <c r="F454" s="18" t="n">
        <v>0.454716604325008</v>
      </c>
      <c r="G454" s="19" t="n">
        <v>0.452122684640613</v>
      </c>
      <c r="H454" s="21"/>
    </row>
    <row r="455" customFormat="false" ht="14" hidden="false" customHeight="false" outlineLevel="0" collapsed="false">
      <c r="A455" s="17" t="s">
        <v>464</v>
      </c>
      <c r="B455" s="18" t="n">
        <v>0.444956204939107</v>
      </c>
      <c r="C455" s="19" t="n">
        <v>0.481476952489027</v>
      </c>
      <c r="D455" s="19" t="n">
        <v>0.472456914567698</v>
      </c>
      <c r="E455" s="20" t="n">
        <v>0.406740879939588</v>
      </c>
      <c r="F455" s="18" t="n">
        <v>0.458706559753402</v>
      </c>
      <c r="G455" s="19" t="n">
        <v>0.444108916214308</v>
      </c>
      <c r="H455" s="21"/>
    </row>
    <row r="456" customFormat="false" ht="14" hidden="false" customHeight="false" outlineLevel="0" collapsed="false">
      <c r="A456" s="17" t="s">
        <v>465</v>
      </c>
      <c r="B456" s="18" t="n">
        <v>0.493521548678652</v>
      </c>
      <c r="C456" s="19" t="n">
        <v>0.48195199956243</v>
      </c>
      <c r="D456" s="19" t="n">
        <v>0.424709252921347</v>
      </c>
      <c r="E456" s="20" t="n">
        <v>0.403318697273307</v>
      </c>
      <c r="F456" s="18" t="n">
        <v>0.459115400799999</v>
      </c>
      <c r="G456" s="19" t="n">
        <v>0.442635348417868</v>
      </c>
      <c r="H456" s="21"/>
    </row>
    <row r="457" customFormat="false" ht="14" hidden="false" customHeight="false" outlineLevel="0" collapsed="false">
      <c r="A457" s="17" t="s">
        <v>466</v>
      </c>
      <c r="B457" s="18" t="n">
        <v>0.474840489631304</v>
      </c>
      <c r="C457" s="19" t="n">
        <v>0.478832687343201</v>
      </c>
      <c r="D457" s="19" t="n">
        <v>0.432991536979114</v>
      </c>
      <c r="E457" s="20" t="n">
        <v>0.415381540894588</v>
      </c>
      <c r="F457" s="18" t="n">
        <v>0.453916013305209</v>
      </c>
      <c r="G457" s="19" t="n">
        <v>0.447107114118895</v>
      </c>
      <c r="H457" s="21"/>
    </row>
    <row r="458" customFormat="false" ht="14" hidden="false" customHeight="false" outlineLevel="0" collapsed="false">
      <c r="A458" s="17" t="s">
        <v>467</v>
      </c>
      <c r="B458" s="18" t="n">
        <v>0.463484446360409</v>
      </c>
      <c r="C458" s="19" t="n">
        <v>0.504313495054488</v>
      </c>
      <c r="D458" s="19" t="n">
        <v>0.399216284057925</v>
      </c>
      <c r="E458" s="20" t="n">
        <v>0.426762607372466</v>
      </c>
      <c r="F458" s="18" t="n">
        <v>0.431350365209167</v>
      </c>
      <c r="G458" s="19" t="n">
        <v>0.465538051213477</v>
      </c>
      <c r="H458" s="21"/>
    </row>
    <row r="459" customFormat="false" ht="14" hidden="false" customHeight="false" outlineLevel="0" collapsed="false">
      <c r="A459" s="17" t="s">
        <v>468</v>
      </c>
      <c r="B459" s="18" t="n">
        <v>0.517411339069689</v>
      </c>
      <c r="C459" s="19" t="n">
        <v>0.33663662533085</v>
      </c>
      <c r="D459" s="19" t="n">
        <v>0.540801949763797</v>
      </c>
      <c r="E459" s="20" t="n">
        <v>0.398055212582112</v>
      </c>
      <c r="F459" s="18" t="n">
        <v>0.529106644416743</v>
      </c>
      <c r="G459" s="19" t="n">
        <v>0.367345918956481</v>
      </c>
      <c r="H459" s="21"/>
    </row>
    <row r="460" customFormat="false" ht="14" hidden="false" customHeight="false" outlineLevel="0" collapsed="false">
      <c r="A460" s="17" t="s">
        <v>469</v>
      </c>
      <c r="B460" s="18" t="n">
        <v>0.555532129227488</v>
      </c>
      <c r="C460" s="19" t="n">
        <v>0.493787126737537</v>
      </c>
      <c r="D460" s="19" t="n">
        <v>0.408435900075652</v>
      </c>
      <c r="E460" s="20" t="n">
        <v>0.331587716386291</v>
      </c>
      <c r="F460" s="18" t="n">
        <v>0.48198401465157</v>
      </c>
      <c r="G460" s="19" t="n">
        <v>0.412687421561914</v>
      </c>
      <c r="H460" s="21"/>
    </row>
    <row r="461" customFormat="false" ht="14" hidden="false" customHeight="false" outlineLevel="0" collapsed="false">
      <c r="A461" s="17" t="s">
        <v>470</v>
      </c>
      <c r="B461" s="18" t="n">
        <v>0.527468912003305</v>
      </c>
      <c r="C461" s="19" t="n">
        <v>0.407856820194771</v>
      </c>
      <c r="D461" s="19" t="n">
        <v>0.46760343228421</v>
      </c>
      <c r="E461" s="20" t="n">
        <v>0.383621888714617</v>
      </c>
      <c r="F461" s="18" t="n">
        <v>0.497536172143758</v>
      </c>
      <c r="G461" s="19" t="n">
        <v>0.395739354454694</v>
      </c>
      <c r="H461" s="21"/>
    </row>
    <row r="462" customFormat="false" ht="14" hidden="false" customHeight="false" outlineLevel="0" collapsed="false">
      <c r="A462" s="17" t="s">
        <v>471</v>
      </c>
      <c r="B462" s="18" t="n">
        <v>0.358614334904605</v>
      </c>
      <c r="C462" s="19" t="n">
        <v>0.468657976850064</v>
      </c>
      <c r="D462" s="19" t="n">
        <v>0.436247535819986</v>
      </c>
      <c r="E462" s="20" t="n">
        <v>0.518436122511604</v>
      </c>
      <c r="F462" s="18" t="n">
        <v>0.397430935362295</v>
      </c>
      <c r="G462" s="19" t="n">
        <v>0.493547049680834</v>
      </c>
      <c r="H462" s="21"/>
    </row>
    <row r="463" customFormat="false" ht="14" hidden="false" customHeight="false" outlineLevel="0" collapsed="false">
      <c r="A463" s="17" t="s">
        <v>472</v>
      </c>
      <c r="B463" s="18" t="n">
        <v>0.490407922802655</v>
      </c>
      <c r="C463" s="19" t="n">
        <v>0.519983837676909</v>
      </c>
      <c r="D463" s="19" t="n">
        <v>0.417057478784168</v>
      </c>
      <c r="E463" s="20" t="n">
        <v>0.344189949866437</v>
      </c>
      <c r="F463" s="18" t="n">
        <v>0.453732700793412</v>
      </c>
      <c r="G463" s="19" t="n">
        <v>0.432086893771673</v>
      </c>
      <c r="H463" s="21"/>
    </row>
    <row r="464" customFormat="false" ht="14" hidden="false" customHeight="false" outlineLevel="0" collapsed="false">
      <c r="A464" s="17" t="s">
        <v>473</v>
      </c>
      <c r="B464" s="18" t="n">
        <v>0.423101392956332</v>
      </c>
      <c r="C464" s="19" t="n">
        <v>0.415056372355981</v>
      </c>
      <c r="D464" s="19" t="n">
        <v>0.484054627448382</v>
      </c>
      <c r="E464" s="20" t="n">
        <v>0.449317994300732</v>
      </c>
      <c r="F464" s="18" t="n">
        <v>0.453578010202357</v>
      </c>
      <c r="G464" s="19" t="n">
        <v>0.432187183328357</v>
      </c>
      <c r="H464" s="21"/>
    </row>
    <row r="465" customFormat="false" ht="14" hidden="false" customHeight="false" outlineLevel="0" collapsed="false">
      <c r="A465" s="17" t="s">
        <v>474</v>
      </c>
      <c r="B465" s="18" t="n">
        <v>0.292864304790947</v>
      </c>
      <c r="C465" s="19" t="n">
        <v>0.379261112815723</v>
      </c>
      <c r="D465" s="19" t="n">
        <v>0.595571380052853</v>
      </c>
      <c r="E465" s="20" t="n">
        <v>0.484279616096308</v>
      </c>
      <c r="F465" s="18" t="n">
        <v>0.4442178424219</v>
      </c>
      <c r="G465" s="19" t="n">
        <v>0.431770364456015</v>
      </c>
      <c r="H465" s="21"/>
    </row>
    <row r="466" customFormat="false" ht="14" hidden="false" customHeight="false" outlineLevel="0" collapsed="false">
      <c r="A466" s="17" t="s">
        <v>475</v>
      </c>
      <c r="B466" s="18" t="n">
        <v>0.485536578660538</v>
      </c>
      <c r="C466" s="19" t="n">
        <v>0.47277637514064</v>
      </c>
      <c r="D466" s="19" t="n">
        <v>0.405947524559045</v>
      </c>
      <c r="E466" s="20" t="n">
        <v>0.385479479116658</v>
      </c>
      <c r="F466" s="18" t="n">
        <v>0.445742051609791</v>
      </c>
      <c r="G466" s="19" t="n">
        <v>0.429127927128649</v>
      </c>
      <c r="H466" s="21"/>
    </row>
    <row r="467" customFormat="false" ht="14" hidden="false" customHeight="false" outlineLevel="0" collapsed="false">
      <c r="A467" s="17" t="s">
        <v>476</v>
      </c>
      <c r="B467" s="18" t="n">
        <v>0.402957858551174</v>
      </c>
      <c r="C467" s="19" t="n">
        <v>0.553722465029442</v>
      </c>
      <c r="D467" s="19" t="n">
        <v>0.297090818306648</v>
      </c>
      <c r="E467" s="20" t="n">
        <v>0.489281431347006</v>
      </c>
      <c r="F467" s="18" t="n">
        <v>0.350024338428911</v>
      </c>
      <c r="G467" s="19" t="n">
        <v>0.521501948188224</v>
      </c>
      <c r="H467" s="21"/>
    </row>
    <row r="468" customFormat="false" ht="14" hidden="false" customHeight="false" outlineLevel="0" collapsed="false">
      <c r="A468" s="17" t="s">
        <v>477</v>
      </c>
      <c r="B468" s="18" t="n">
        <v>0.507479105415826</v>
      </c>
      <c r="C468" s="19" t="n">
        <v>0.39751542492415</v>
      </c>
      <c r="D468" s="19" t="n">
        <v>0.435344167431004</v>
      </c>
      <c r="E468" s="20" t="n">
        <v>0.39995114648752</v>
      </c>
      <c r="F468" s="18" t="n">
        <v>0.471411636423415</v>
      </c>
      <c r="G468" s="19" t="n">
        <v>0.398733285705835</v>
      </c>
      <c r="H468" s="21"/>
    </row>
    <row r="469" customFormat="false" ht="14" hidden="false" customHeight="false" outlineLevel="0" collapsed="false">
      <c r="A469" s="17" t="s">
        <v>478</v>
      </c>
      <c r="B469" s="18" t="n">
        <v>0.392944109474066</v>
      </c>
      <c r="C469" s="19" t="n">
        <v>0.532216421064234</v>
      </c>
      <c r="D469" s="19" t="n">
        <v>0.4257388935342</v>
      </c>
      <c r="E469" s="20" t="n">
        <v>0.386112607392003</v>
      </c>
      <c r="F469" s="18" t="n">
        <v>0.409341501504133</v>
      </c>
      <c r="G469" s="19" t="n">
        <v>0.459164514228118</v>
      </c>
      <c r="H469" s="21"/>
    </row>
    <row r="470" customFormat="false" ht="14" hidden="false" customHeight="false" outlineLevel="0" collapsed="false">
      <c r="A470" s="17" t="s">
        <v>479</v>
      </c>
      <c r="B470" s="18" t="n">
        <v>0.516956248567986</v>
      </c>
      <c r="C470" s="19" t="n">
        <v>0.383903086022225</v>
      </c>
      <c r="D470" s="19" t="n">
        <v>0.465909371869162</v>
      </c>
      <c r="E470" s="20" t="n">
        <v>0.366079537516743</v>
      </c>
      <c r="F470" s="18" t="n">
        <v>0.491432810218574</v>
      </c>
      <c r="G470" s="19" t="n">
        <v>0.374991311769484</v>
      </c>
      <c r="H470" s="21"/>
    </row>
    <row r="471" customFormat="false" ht="14" hidden="false" customHeight="false" outlineLevel="0" collapsed="false">
      <c r="A471" s="17" t="s">
        <v>480</v>
      </c>
      <c r="B471" s="18" t="n">
        <v>0.401410689438197</v>
      </c>
      <c r="C471" s="19" t="n">
        <v>0.383669406020302</v>
      </c>
      <c r="D471" s="19" t="n">
        <v>0.50380976458135</v>
      </c>
      <c r="E471" s="20" t="n">
        <v>0.44101683355846</v>
      </c>
      <c r="F471" s="18" t="n">
        <v>0.452610227009773</v>
      </c>
      <c r="G471" s="19" t="n">
        <v>0.412343119789381</v>
      </c>
      <c r="H471" s="21"/>
    </row>
    <row r="472" customFormat="false" ht="14" hidden="false" customHeight="false" outlineLevel="0" collapsed="false">
      <c r="A472" s="17" t="s">
        <v>481</v>
      </c>
      <c r="B472" s="18" t="n">
        <v>0.369020536417932</v>
      </c>
      <c r="C472" s="19" t="n">
        <v>0.489354729336446</v>
      </c>
      <c r="D472" s="19" t="n">
        <v>0.321087727990291</v>
      </c>
      <c r="E472" s="20" t="n">
        <v>0.535972542129235</v>
      </c>
      <c r="F472" s="18" t="n">
        <v>0.345054132204111</v>
      </c>
      <c r="G472" s="19" t="n">
        <v>0.51266363573284</v>
      </c>
      <c r="H472" s="21"/>
    </row>
    <row r="473" customFormat="false" ht="14" hidden="false" customHeight="false" outlineLevel="0" collapsed="false">
      <c r="A473" s="17" t="s">
        <v>482</v>
      </c>
      <c r="B473" s="18" t="n">
        <v>0.307632769077131</v>
      </c>
      <c r="C473" s="19" t="n">
        <v>0.739592465632021</v>
      </c>
      <c r="D473" s="19" t="n">
        <v>0.202494095067228</v>
      </c>
      <c r="E473" s="20" t="n">
        <v>0.462369645273266</v>
      </c>
      <c r="F473" s="18" t="n">
        <v>0.255063432072179</v>
      </c>
      <c r="G473" s="19" t="n">
        <v>0.600981055452644</v>
      </c>
      <c r="H473" s="21" t="s">
        <v>22</v>
      </c>
    </row>
    <row r="474" customFormat="false" ht="14" hidden="false" customHeight="false" outlineLevel="0" collapsed="false">
      <c r="A474" s="17" t="s">
        <v>483</v>
      </c>
      <c r="B474" s="18" t="n">
        <v>0.406808193783587</v>
      </c>
      <c r="C474" s="19" t="n">
        <v>0.451862727937413</v>
      </c>
      <c r="D474" s="19" t="n">
        <v>0.352233362632964</v>
      </c>
      <c r="E474" s="20" t="n">
        <v>0.496733105102193</v>
      </c>
      <c r="F474" s="18" t="n">
        <v>0.379520778208276</v>
      </c>
      <c r="G474" s="19" t="n">
        <v>0.474297916519803</v>
      </c>
      <c r="H474" s="21"/>
    </row>
    <row r="475" customFormat="false" ht="14" hidden="false" customHeight="false" outlineLevel="0" collapsed="false">
      <c r="A475" s="17" t="s">
        <v>484</v>
      </c>
      <c r="B475" s="18" t="n">
        <v>0.476010447365337</v>
      </c>
      <c r="C475" s="19" t="n">
        <v>0.418659186818658</v>
      </c>
      <c r="D475" s="19" t="n">
        <v>0.457315361382201</v>
      </c>
      <c r="E475" s="20" t="n">
        <v>0.352462217166542</v>
      </c>
      <c r="F475" s="18" t="n">
        <v>0.466662904373769</v>
      </c>
      <c r="G475" s="19" t="n">
        <v>0.3855607019926</v>
      </c>
      <c r="H475" s="21"/>
    </row>
    <row r="476" customFormat="false" ht="14" hidden="false" customHeight="false" outlineLevel="0" collapsed="false">
      <c r="A476" s="17" t="s">
        <v>485</v>
      </c>
      <c r="B476" s="18" t="n">
        <v>0.4728322768337</v>
      </c>
      <c r="C476" s="19" t="n">
        <v>0.444485302382761</v>
      </c>
      <c r="D476" s="19" t="n">
        <v>0.403827209841708</v>
      </c>
      <c r="E476" s="20" t="n">
        <v>0.372755735818555</v>
      </c>
      <c r="F476" s="18" t="n">
        <v>0.438329743337704</v>
      </c>
      <c r="G476" s="19" t="n">
        <v>0.408620519100658</v>
      </c>
      <c r="H476" s="21"/>
    </row>
    <row r="477" customFormat="false" ht="14" hidden="false" customHeight="false" outlineLevel="0" collapsed="false">
      <c r="A477" s="17" t="s">
        <v>486</v>
      </c>
      <c r="B477" s="18" t="n">
        <v>0.44295120925763</v>
      </c>
      <c r="C477" s="19" t="n">
        <v>0.614790657867086</v>
      </c>
      <c r="D477" s="19" t="n">
        <v>0.310646635141795</v>
      </c>
      <c r="E477" s="20" t="n">
        <v>0.321660681222215</v>
      </c>
      <c r="F477" s="18" t="n">
        <v>0.376798922199712</v>
      </c>
      <c r="G477" s="19" t="n">
        <v>0.468225669544651</v>
      </c>
      <c r="H477" s="21"/>
    </row>
    <row r="478" customFormat="false" ht="14" hidden="false" customHeight="false" outlineLevel="0" collapsed="false">
      <c r="A478" s="17" t="s">
        <v>487</v>
      </c>
      <c r="B478" s="18" t="n">
        <v>0.468789245189042</v>
      </c>
      <c r="C478" s="19" t="n">
        <v>0.417251718654934</v>
      </c>
      <c r="D478" s="19" t="n">
        <v>0.371344979514657</v>
      </c>
      <c r="E478" s="20" t="n">
        <v>0.431815700410392</v>
      </c>
      <c r="F478" s="18" t="n">
        <v>0.420067112351849</v>
      </c>
      <c r="G478" s="19" t="n">
        <v>0.424533709532663</v>
      </c>
      <c r="H478" s="21"/>
    </row>
    <row r="479" customFormat="false" ht="14" hidden="false" customHeight="false" outlineLevel="0" collapsed="false">
      <c r="A479" s="17" t="s">
        <v>488</v>
      </c>
      <c r="B479" s="18" t="n">
        <v>0.435526878705072</v>
      </c>
      <c r="C479" s="19" t="n">
        <v>0.438822974853309</v>
      </c>
      <c r="D479" s="19" t="n">
        <v>0.379513344869544</v>
      </c>
      <c r="E479" s="20" t="n">
        <v>0.433761775690759</v>
      </c>
      <c r="F479" s="18" t="n">
        <v>0.407520111787308</v>
      </c>
      <c r="G479" s="19" t="n">
        <v>0.436292375272034</v>
      </c>
      <c r="H479" s="21"/>
    </row>
    <row r="480" customFormat="false" ht="14" hidden="false" customHeight="false" outlineLevel="0" collapsed="false">
      <c r="A480" s="17" t="s">
        <v>489</v>
      </c>
      <c r="B480" s="18" t="n">
        <v>0.461797374917689</v>
      </c>
      <c r="C480" s="19" t="n">
        <v>0.464761690508459</v>
      </c>
      <c r="D480" s="19" t="n">
        <v>0.388721260281192</v>
      </c>
      <c r="E480" s="20" t="n">
        <v>0.372174702843486</v>
      </c>
      <c r="F480" s="18" t="n">
        <v>0.425259317599441</v>
      </c>
      <c r="G480" s="19" t="n">
        <v>0.418468196675972</v>
      </c>
      <c r="H480" s="21" t="s">
        <v>22</v>
      </c>
    </row>
    <row r="481" customFormat="false" ht="14" hidden="false" customHeight="false" outlineLevel="0" collapsed="false">
      <c r="A481" s="17" t="s">
        <v>490</v>
      </c>
      <c r="B481" s="18" t="n">
        <v>0.421236295928721</v>
      </c>
      <c r="C481" s="19" t="n">
        <v>0.371972192793331</v>
      </c>
      <c r="D481" s="19" t="n">
        <v>0.542489952190917</v>
      </c>
      <c r="E481" s="20" t="n">
        <v>0.34970295811744</v>
      </c>
      <c r="F481" s="18" t="n">
        <v>0.481863124059819</v>
      </c>
      <c r="G481" s="19" t="n">
        <v>0.360837575455385</v>
      </c>
      <c r="H481" s="21"/>
    </row>
    <row r="482" customFormat="false" ht="14" hidden="false" customHeight="false" outlineLevel="0" collapsed="false">
      <c r="A482" s="17" t="s">
        <v>491</v>
      </c>
      <c r="B482" s="18" t="n">
        <v>0.460423106668239</v>
      </c>
      <c r="C482" s="19" t="n">
        <v>0.341272632958248</v>
      </c>
      <c r="D482" s="19" t="n">
        <v>0.395464191755923</v>
      </c>
      <c r="E482" s="20" t="n">
        <v>0.487508738660079</v>
      </c>
      <c r="F482" s="18" t="n">
        <v>0.427943649212081</v>
      </c>
      <c r="G482" s="19" t="n">
        <v>0.414390685809163</v>
      </c>
      <c r="H482" s="21"/>
    </row>
    <row r="483" customFormat="false" ht="14" hidden="false" customHeight="false" outlineLevel="0" collapsed="false">
      <c r="A483" s="17" t="s">
        <v>492</v>
      </c>
      <c r="B483" s="18" t="n">
        <v>0.558037691133961</v>
      </c>
      <c r="C483" s="19" t="n">
        <v>0.366117544854449</v>
      </c>
      <c r="D483" s="19" t="n">
        <v>0.470728686480125</v>
      </c>
      <c r="E483" s="20" t="n">
        <v>0.288384194352962</v>
      </c>
      <c r="F483" s="18" t="n">
        <v>0.514383188807043</v>
      </c>
      <c r="G483" s="19" t="n">
        <v>0.327250869603706</v>
      </c>
      <c r="H483" s="21"/>
    </row>
    <row r="484" customFormat="false" ht="14" hidden="false" customHeight="false" outlineLevel="0" collapsed="false">
      <c r="A484" s="17" t="s">
        <v>493</v>
      </c>
      <c r="B484" s="18" t="n">
        <v>0.436869273963112</v>
      </c>
      <c r="C484" s="19" t="n">
        <v>0.422813109708691</v>
      </c>
      <c r="D484" s="19" t="n">
        <v>0.472720040022998</v>
      </c>
      <c r="E484" s="20" t="n">
        <v>0.348295614567558</v>
      </c>
      <c r="F484" s="18" t="n">
        <v>0.454794656993055</v>
      </c>
      <c r="G484" s="19" t="n">
        <v>0.385554362138124</v>
      </c>
      <c r="H484" s="21"/>
    </row>
    <row r="485" customFormat="false" ht="14" hidden="false" customHeight="false" outlineLevel="0" collapsed="false">
      <c r="A485" s="17" t="s">
        <v>494</v>
      </c>
      <c r="B485" s="18" t="n">
        <v>0.407371322206293</v>
      </c>
      <c r="C485" s="19" t="n">
        <v>0.532652985792319</v>
      </c>
      <c r="D485" s="19" t="n">
        <v>0.414803645906411</v>
      </c>
      <c r="E485" s="20" t="n">
        <v>0.324164073197387</v>
      </c>
      <c r="F485" s="18" t="n">
        <v>0.411087484056352</v>
      </c>
      <c r="G485" s="19" t="n">
        <v>0.428408529494853</v>
      </c>
      <c r="H485" s="21" t="s">
        <v>22</v>
      </c>
    </row>
    <row r="486" customFormat="false" ht="14" hidden="false" customHeight="false" outlineLevel="0" collapsed="false">
      <c r="A486" s="17" t="s">
        <v>495</v>
      </c>
      <c r="B486" s="18" t="n">
        <v>0.340305948966161</v>
      </c>
      <c r="C486" s="19" t="n">
        <v>0.382004530616526</v>
      </c>
      <c r="D486" s="19" t="n">
        <v>0.553192787972742</v>
      </c>
      <c r="E486" s="20" t="n">
        <v>0.403274330218263</v>
      </c>
      <c r="F486" s="18" t="n">
        <v>0.446749368469451</v>
      </c>
      <c r="G486" s="19" t="n">
        <v>0.392639430417394</v>
      </c>
      <c r="H486" s="21"/>
    </row>
    <row r="487" customFormat="false" ht="14" hidden="false" customHeight="false" outlineLevel="0" collapsed="false">
      <c r="A487" s="17" t="s">
        <v>496</v>
      </c>
      <c r="B487" s="18" t="n">
        <v>0.574196529318777</v>
      </c>
      <c r="C487" s="19" t="n">
        <v>0.363892865749211</v>
      </c>
      <c r="D487" s="19" t="n">
        <v>0.463386090233611</v>
      </c>
      <c r="E487" s="20" t="n">
        <v>0.271070634032135</v>
      </c>
      <c r="F487" s="18" t="n">
        <v>0.518791309776194</v>
      </c>
      <c r="G487" s="19" t="n">
        <v>0.317481749890673</v>
      </c>
      <c r="H487" s="21"/>
    </row>
    <row r="488" customFormat="false" ht="14" hidden="false" customHeight="false" outlineLevel="0" collapsed="false">
      <c r="A488" s="17" t="s">
        <v>497</v>
      </c>
      <c r="B488" s="18" t="n">
        <v>0.364139560517824</v>
      </c>
      <c r="C488" s="19" t="n">
        <v>0.47327180135707</v>
      </c>
      <c r="D488" s="19" t="n">
        <v>0.512370895718489</v>
      </c>
      <c r="E488" s="20" t="n">
        <v>0.319739986194382</v>
      </c>
      <c r="F488" s="18" t="n">
        <v>0.438255228118157</v>
      </c>
      <c r="G488" s="19" t="n">
        <v>0.396505893775726</v>
      </c>
      <c r="H488" s="21"/>
    </row>
    <row r="489" customFormat="false" ht="14" hidden="false" customHeight="false" outlineLevel="0" collapsed="false">
      <c r="A489" s="17" t="s">
        <v>498</v>
      </c>
      <c r="B489" s="18" t="n">
        <v>0.541819347827062</v>
      </c>
      <c r="C489" s="19" t="n">
        <v>0.490434908952217</v>
      </c>
      <c r="D489" s="19" t="n">
        <v>0.346420176623148</v>
      </c>
      <c r="E489" s="20" t="n">
        <v>0.287522200144759</v>
      </c>
      <c r="F489" s="18" t="n">
        <v>0.444119762225105</v>
      </c>
      <c r="G489" s="19" t="n">
        <v>0.388978554548488</v>
      </c>
      <c r="H489" s="21"/>
    </row>
    <row r="490" customFormat="false" ht="14" hidden="false" customHeight="false" outlineLevel="0" collapsed="false">
      <c r="A490" s="17" t="s">
        <v>499</v>
      </c>
      <c r="B490" s="18" t="n">
        <v>0.437717787579991</v>
      </c>
      <c r="C490" s="19" t="n">
        <v>0.47121471245394</v>
      </c>
      <c r="D490" s="19" t="n">
        <v>0.423611409930792</v>
      </c>
      <c r="E490" s="20" t="n">
        <v>0.333169934883002</v>
      </c>
      <c r="F490" s="18" t="n">
        <v>0.430664598755391</v>
      </c>
      <c r="G490" s="19" t="n">
        <v>0.402192323668471</v>
      </c>
      <c r="H490" s="21"/>
    </row>
    <row r="491" customFormat="false" ht="14" hidden="false" customHeight="false" outlineLevel="0" collapsed="false">
      <c r="A491" s="17" t="s">
        <v>500</v>
      </c>
      <c r="B491" s="18" t="n">
        <v>0.517054695370621</v>
      </c>
      <c r="C491" s="19" t="n">
        <v>0.474246875462304</v>
      </c>
      <c r="D491" s="19" t="n">
        <v>0.314557931465795</v>
      </c>
      <c r="E491" s="20" t="n">
        <v>0.34538825584006</v>
      </c>
      <c r="F491" s="18" t="n">
        <v>0.415806313418208</v>
      </c>
      <c r="G491" s="19" t="n">
        <v>0.409817565651182</v>
      </c>
      <c r="H491" s="21"/>
    </row>
    <row r="492" customFormat="false" ht="14" hidden="false" customHeight="false" outlineLevel="0" collapsed="false">
      <c r="A492" s="17" t="s">
        <v>501</v>
      </c>
      <c r="B492" s="18" t="n">
        <v>0.416070620777199</v>
      </c>
      <c r="C492" s="19" t="n">
        <v>0.63311432399052</v>
      </c>
      <c r="D492" s="19" t="n">
        <v>0.196670361332331</v>
      </c>
      <c r="E492" s="20" t="n">
        <v>0.40365258656629</v>
      </c>
      <c r="F492" s="18" t="n">
        <v>0.306370491054765</v>
      </c>
      <c r="G492" s="19" t="n">
        <v>0.518383455278405</v>
      </c>
      <c r="H492" s="21"/>
    </row>
    <row r="493" customFormat="false" ht="14" hidden="false" customHeight="false" outlineLevel="0" collapsed="false">
      <c r="A493" s="17" t="s">
        <v>502</v>
      </c>
      <c r="B493" s="18" t="n">
        <v>0.414072731484227</v>
      </c>
      <c r="C493" s="19" t="n">
        <v>0.427613170861646</v>
      </c>
      <c r="D493" s="19" t="n">
        <v>0.455417623698083</v>
      </c>
      <c r="E493" s="20" t="n">
        <v>0.341636193166547</v>
      </c>
      <c r="F493" s="18" t="n">
        <v>0.434745177591155</v>
      </c>
      <c r="G493" s="19" t="n">
        <v>0.384624682014097</v>
      </c>
      <c r="H493" s="21"/>
    </row>
    <row r="494" customFormat="false" ht="14" hidden="false" customHeight="false" outlineLevel="0" collapsed="false">
      <c r="A494" s="17" t="s">
        <v>503</v>
      </c>
      <c r="B494" s="18" t="n">
        <v>0.515834012346393</v>
      </c>
      <c r="C494" s="19" t="n">
        <v>0.415038164981163</v>
      </c>
      <c r="D494" s="19" t="n">
        <v>0.425677433419769</v>
      </c>
      <c r="E494" s="20" t="n">
        <v>0.280410637370912</v>
      </c>
      <c r="F494" s="18" t="n">
        <v>0.470755722883081</v>
      </c>
      <c r="G494" s="19" t="n">
        <v>0.347724401176038</v>
      </c>
      <c r="H494" s="21"/>
    </row>
    <row r="495" customFormat="false" ht="14" hidden="false" customHeight="false" outlineLevel="0" collapsed="false">
      <c r="A495" s="17" t="s">
        <v>504</v>
      </c>
      <c r="B495" s="18" t="n">
        <v>0.397904978273913</v>
      </c>
      <c r="C495" s="19" t="n">
        <v>0.479473423831604</v>
      </c>
      <c r="D495" s="19" t="n">
        <v>0.3559743606005</v>
      </c>
      <c r="E495" s="20" t="n">
        <v>0.396961194059548</v>
      </c>
      <c r="F495" s="18" t="n">
        <v>0.376939669437206</v>
      </c>
      <c r="G495" s="19" t="n">
        <v>0.438217308945576</v>
      </c>
      <c r="H495" s="21"/>
    </row>
    <row r="496" customFormat="false" ht="14" hidden="false" customHeight="false" outlineLevel="0" collapsed="false">
      <c r="A496" s="17" t="s">
        <v>505</v>
      </c>
      <c r="B496" s="18" t="n">
        <v>0.389542534171884</v>
      </c>
      <c r="C496" s="19" t="n">
        <v>0.311170242466474</v>
      </c>
      <c r="D496" s="19" t="n">
        <v>0.464669954702956</v>
      </c>
      <c r="E496" s="20" t="n">
        <v>0.4642052589633</v>
      </c>
      <c r="F496" s="18" t="n">
        <v>0.42710624443742</v>
      </c>
      <c r="G496" s="19" t="n">
        <v>0.387687750714887</v>
      </c>
      <c r="H496" s="21"/>
    </row>
    <row r="497" customFormat="false" ht="14" hidden="false" customHeight="false" outlineLevel="0" collapsed="false">
      <c r="A497" s="17" t="s">
        <v>506</v>
      </c>
      <c r="B497" s="18" t="n">
        <v>0.547752563437763</v>
      </c>
      <c r="C497" s="19" t="n">
        <v>0.399207505973362</v>
      </c>
      <c r="D497" s="19" t="n">
        <v>0.424860868886661</v>
      </c>
      <c r="E497" s="20" t="n">
        <v>0.254216174185231</v>
      </c>
      <c r="F497" s="18" t="n">
        <v>0.486306716162212</v>
      </c>
      <c r="G497" s="19" t="n">
        <v>0.326711840079297</v>
      </c>
      <c r="H497" s="21"/>
    </row>
    <row r="498" customFormat="false" ht="14" hidden="false" customHeight="false" outlineLevel="0" collapsed="false">
      <c r="A498" s="17" t="s">
        <v>507</v>
      </c>
      <c r="B498" s="18" t="n">
        <v>0.421182802587311</v>
      </c>
      <c r="C498" s="19" t="n">
        <v>0.519322734825194</v>
      </c>
      <c r="D498" s="19" t="n">
        <v>0.39078359004864</v>
      </c>
      <c r="E498" s="20" t="n">
        <v>0.293259472151206</v>
      </c>
      <c r="F498" s="18" t="n">
        <v>0.405983196317975</v>
      </c>
      <c r="G498" s="19" t="n">
        <v>0.4062911034882</v>
      </c>
      <c r="H498" s="21"/>
    </row>
    <row r="499" customFormat="false" ht="14" hidden="false" customHeight="false" outlineLevel="0" collapsed="false">
      <c r="A499" s="17" t="s">
        <v>508</v>
      </c>
      <c r="B499" s="18" t="n">
        <v>0.40525585913749</v>
      </c>
      <c r="C499" s="19" t="n">
        <v>0.408980231936237</v>
      </c>
      <c r="D499" s="19" t="n">
        <v>0.437145068201601</v>
      </c>
      <c r="E499" s="20" t="n">
        <v>0.372301817534808</v>
      </c>
      <c r="F499" s="18" t="n">
        <v>0.421200463669546</v>
      </c>
      <c r="G499" s="19" t="n">
        <v>0.390641024735523</v>
      </c>
      <c r="H499" s="21"/>
    </row>
    <row r="500" customFormat="false" ht="14" hidden="false" customHeight="false" outlineLevel="0" collapsed="false">
      <c r="A500" s="17" t="s">
        <v>509</v>
      </c>
      <c r="B500" s="18" t="n">
        <v>0.419609996036049</v>
      </c>
      <c r="C500" s="19" t="n">
        <v>0.362974189042066</v>
      </c>
      <c r="D500" s="19" t="n">
        <v>0.439861631791726</v>
      </c>
      <c r="E500" s="20" t="n">
        <v>0.399751591711515</v>
      </c>
      <c r="F500" s="18" t="n">
        <v>0.429735813913887</v>
      </c>
      <c r="G500" s="19" t="n">
        <v>0.38136289037679</v>
      </c>
      <c r="H500" s="21"/>
    </row>
    <row r="501" customFormat="false" ht="14" hidden="false" customHeight="false" outlineLevel="0" collapsed="false">
      <c r="A501" s="17" t="s">
        <v>510</v>
      </c>
      <c r="B501" s="18" t="n">
        <v>0.406713745469425</v>
      </c>
      <c r="C501" s="19" t="n">
        <v>0.450677945432042</v>
      </c>
      <c r="D501" s="19" t="n">
        <v>0.422561827734391</v>
      </c>
      <c r="E501" s="20" t="n">
        <v>0.34132771761779</v>
      </c>
      <c r="F501" s="18" t="n">
        <v>0.414637786601908</v>
      </c>
      <c r="G501" s="19" t="n">
        <v>0.396002831524916</v>
      </c>
      <c r="H501" s="21"/>
    </row>
    <row r="502" customFormat="false" ht="14" hidden="false" customHeight="false" outlineLevel="0" collapsed="false">
      <c r="A502" s="17" t="s">
        <v>511</v>
      </c>
      <c r="B502" s="18" t="n">
        <v>0.40209391474268</v>
      </c>
      <c r="C502" s="19" t="n">
        <v>0.434420190149346</v>
      </c>
      <c r="D502" s="19" t="n">
        <v>0.539116669177015</v>
      </c>
      <c r="E502" s="20" t="n">
        <v>0.24546877057117</v>
      </c>
      <c r="F502" s="18" t="n">
        <v>0.470605291959847</v>
      </c>
      <c r="G502" s="19" t="n">
        <v>0.339944480360258</v>
      </c>
      <c r="H502" s="21"/>
    </row>
    <row r="503" customFormat="false" ht="14" hidden="false" customHeight="false" outlineLevel="0" collapsed="false">
      <c r="A503" s="17" t="s">
        <v>512</v>
      </c>
      <c r="B503" s="18" t="n">
        <v>0.457618239394139</v>
      </c>
      <c r="C503" s="19" t="n">
        <v>0.389839199504534</v>
      </c>
      <c r="D503" s="19" t="n">
        <v>0.390496518593701</v>
      </c>
      <c r="E503" s="20" t="n">
        <v>0.379047897145484</v>
      </c>
      <c r="F503" s="18" t="n">
        <v>0.42405737899392</v>
      </c>
      <c r="G503" s="19" t="n">
        <v>0.384443548325009</v>
      </c>
      <c r="H503" s="21"/>
    </row>
    <row r="504" customFormat="false" ht="14" hidden="false" customHeight="false" outlineLevel="0" collapsed="false">
      <c r="A504" s="17" t="s">
        <v>513</v>
      </c>
      <c r="B504" s="18" t="n">
        <v>0.433789386446106</v>
      </c>
      <c r="C504" s="19" t="n">
        <v>0.357774590973304</v>
      </c>
      <c r="D504" s="19" t="n">
        <v>0.507034096394433</v>
      </c>
      <c r="E504" s="20" t="n">
        <v>0.316620989802249</v>
      </c>
      <c r="F504" s="18" t="n">
        <v>0.470411741420269</v>
      </c>
      <c r="G504" s="19" t="n">
        <v>0.337197790387776</v>
      </c>
      <c r="H504" s="21"/>
    </row>
    <row r="505" customFormat="false" ht="14" hidden="false" customHeight="false" outlineLevel="0" collapsed="false">
      <c r="A505" s="17" t="s">
        <v>514</v>
      </c>
      <c r="B505" s="18" t="n">
        <v>0.501586195692619</v>
      </c>
      <c r="C505" s="19" t="n">
        <v>0.489766753271837</v>
      </c>
      <c r="D505" s="19" t="n">
        <v>0.350659346659584</v>
      </c>
      <c r="E505" s="20" t="n">
        <v>0.272372380793001</v>
      </c>
      <c r="F505" s="18" t="n">
        <v>0.426122771176102</v>
      </c>
      <c r="G505" s="19" t="n">
        <v>0.381069567032419</v>
      </c>
      <c r="H505" s="21"/>
    </row>
    <row r="506" customFormat="false" ht="14" hidden="false" customHeight="false" outlineLevel="0" collapsed="false">
      <c r="A506" s="17" t="s">
        <v>515</v>
      </c>
      <c r="B506" s="18" t="n">
        <v>0.381152341242229</v>
      </c>
      <c r="C506" s="19" t="n">
        <v>0.398728682090986</v>
      </c>
      <c r="D506" s="19" t="n">
        <v>0.384897290787562</v>
      </c>
      <c r="E506" s="20" t="n">
        <v>0.449506157422567</v>
      </c>
      <c r="F506" s="18" t="n">
        <v>0.383024816014895</v>
      </c>
      <c r="G506" s="19" t="n">
        <v>0.424117419756777</v>
      </c>
      <c r="H506" s="21"/>
    </row>
    <row r="507" customFormat="false" ht="14" hidden="false" customHeight="false" outlineLevel="0" collapsed="false">
      <c r="A507" s="17" t="s">
        <v>516</v>
      </c>
      <c r="B507" s="18" t="n">
        <v>0.420527750138206</v>
      </c>
      <c r="C507" s="19" t="n">
        <v>0.374824342216545</v>
      </c>
      <c r="D507" s="19" t="n">
        <v>0.474652721347608</v>
      </c>
      <c r="E507" s="20" t="n">
        <v>0.342933322823865</v>
      </c>
      <c r="F507" s="18" t="n">
        <v>0.447590235742907</v>
      </c>
      <c r="G507" s="19" t="n">
        <v>0.358878832520205</v>
      </c>
      <c r="H507" s="21"/>
    </row>
    <row r="508" customFormat="false" ht="14" hidden="false" customHeight="false" outlineLevel="0" collapsed="false">
      <c r="A508" s="17" t="s">
        <v>517</v>
      </c>
      <c r="B508" s="18" t="n">
        <v>0.565358986971512</v>
      </c>
      <c r="C508" s="19" t="n">
        <v>0.443478025938964</v>
      </c>
      <c r="D508" s="19" t="n">
        <v>0.306903764244106</v>
      </c>
      <c r="E508" s="20" t="n">
        <v>0.294680117475742</v>
      </c>
      <c r="F508" s="18" t="n">
        <v>0.436131375607809</v>
      </c>
      <c r="G508" s="19" t="n">
        <v>0.369079071707353</v>
      </c>
      <c r="H508" s="21"/>
    </row>
    <row r="509" customFormat="false" ht="14" hidden="false" customHeight="false" outlineLevel="0" collapsed="false">
      <c r="A509" s="17" t="s">
        <v>518</v>
      </c>
      <c r="B509" s="18" t="n">
        <v>0.432336545186061</v>
      </c>
      <c r="C509" s="19" t="n">
        <v>0.410699522636131</v>
      </c>
      <c r="D509" s="19" t="n">
        <v>0.423962444269585</v>
      </c>
      <c r="E509" s="20" t="n">
        <v>0.333520081122502</v>
      </c>
      <c r="F509" s="18" t="n">
        <v>0.428149494727823</v>
      </c>
      <c r="G509" s="19" t="n">
        <v>0.372109801879316</v>
      </c>
      <c r="H509" s="21"/>
    </row>
    <row r="510" customFormat="false" ht="14" hidden="false" customHeight="false" outlineLevel="0" collapsed="false">
      <c r="A510" s="17" t="s">
        <v>519</v>
      </c>
      <c r="B510" s="18" t="n">
        <v>0.460607131047185</v>
      </c>
      <c r="C510" s="19" t="n">
        <v>0.397644433526037</v>
      </c>
      <c r="D510" s="19" t="n">
        <v>0.360006895229077</v>
      </c>
      <c r="E510" s="20" t="n">
        <v>0.381098253469195</v>
      </c>
      <c r="F510" s="18" t="n">
        <v>0.410307013138131</v>
      </c>
      <c r="G510" s="19" t="n">
        <v>0.389371343497616</v>
      </c>
      <c r="H510" s="21"/>
    </row>
    <row r="511" customFormat="false" ht="14" hidden="false" customHeight="false" outlineLevel="0" collapsed="false">
      <c r="A511" s="17" t="s">
        <v>520</v>
      </c>
      <c r="B511" s="18" t="n">
        <v>0.507085242412336</v>
      </c>
      <c r="C511" s="19" t="n">
        <v>0.403038671375602</v>
      </c>
      <c r="D511" s="19" t="n">
        <v>0.36760134070886</v>
      </c>
      <c r="E511" s="20" t="n">
        <v>0.318164973809694</v>
      </c>
      <c r="F511" s="18" t="n">
        <v>0.437343291560598</v>
      </c>
      <c r="G511" s="19" t="n">
        <v>0.360601822592648</v>
      </c>
      <c r="H511" s="21"/>
    </row>
    <row r="512" customFormat="false" ht="14" hidden="false" customHeight="false" outlineLevel="0" collapsed="false">
      <c r="A512" s="17" t="s">
        <v>521</v>
      </c>
      <c r="B512" s="18" t="n">
        <v>0.486448707281628</v>
      </c>
      <c r="C512" s="19" t="n">
        <v>0.438297385714068</v>
      </c>
      <c r="D512" s="19" t="n">
        <v>0.405325183107054</v>
      </c>
      <c r="E512" s="20" t="n">
        <v>0.261889495678904</v>
      </c>
      <c r="F512" s="18" t="n">
        <v>0.445886945194341</v>
      </c>
      <c r="G512" s="19" t="n">
        <v>0.350093440696486</v>
      </c>
      <c r="H512" s="21"/>
    </row>
    <row r="513" customFormat="false" ht="14" hidden="false" customHeight="false" outlineLevel="0" collapsed="false">
      <c r="A513" s="17" t="s">
        <v>522</v>
      </c>
      <c r="B513" s="18" t="n">
        <v>0.389371793591977</v>
      </c>
      <c r="C513" s="19" t="n">
        <v>0.480562535004271</v>
      </c>
      <c r="D513" s="19" t="n">
        <v>0.326203461959657</v>
      </c>
      <c r="E513" s="20" t="n">
        <v>0.387883422824677</v>
      </c>
      <c r="F513" s="18" t="n">
        <v>0.357787627775817</v>
      </c>
      <c r="G513" s="19" t="n">
        <v>0.434222978914474</v>
      </c>
      <c r="H513" s="21"/>
    </row>
    <row r="514" customFormat="false" ht="14" hidden="false" customHeight="false" outlineLevel="0" collapsed="false">
      <c r="A514" s="17" t="s">
        <v>523</v>
      </c>
      <c r="B514" s="18" t="n">
        <v>0.418697609220565</v>
      </c>
      <c r="C514" s="19" t="n">
        <v>0.407729668818167</v>
      </c>
      <c r="D514" s="19" t="n">
        <v>0.401264442066158</v>
      </c>
      <c r="E514" s="20" t="n">
        <v>0.353365021558774</v>
      </c>
      <c r="F514" s="18" t="n">
        <v>0.409981025643362</v>
      </c>
      <c r="G514" s="19" t="n">
        <v>0.38054734518847</v>
      </c>
      <c r="H514" s="21"/>
    </row>
    <row r="515" customFormat="false" ht="14" hidden="false" customHeight="false" outlineLevel="0" collapsed="false">
      <c r="A515" s="17" t="s">
        <v>524</v>
      </c>
      <c r="B515" s="18" t="n">
        <v>0.77287503644715</v>
      </c>
      <c r="C515" s="19" t="n">
        <v>0.325689846105772</v>
      </c>
      <c r="D515" s="19" t="n">
        <v>0.248069496591441</v>
      </c>
      <c r="E515" s="20" t="n">
        <v>0.227865726602948</v>
      </c>
      <c r="F515" s="18" t="n">
        <v>0.510472266519296</v>
      </c>
      <c r="G515" s="19" t="n">
        <v>0.27677778635436</v>
      </c>
      <c r="H515" s="21"/>
    </row>
    <row r="516" customFormat="false" ht="14" hidden="false" customHeight="false" outlineLevel="0" collapsed="false">
      <c r="A516" s="17" t="s">
        <v>525</v>
      </c>
      <c r="B516" s="18" t="n">
        <v>0.451185163603361</v>
      </c>
      <c r="C516" s="19" t="n">
        <v>0.338369587599493</v>
      </c>
      <c r="D516" s="19" t="n">
        <v>0.405574723419415</v>
      </c>
      <c r="E516" s="20" t="n">
        <v>0.376791178848617</v>
      </c>
      <c r="F516" s="18" t="n">
        <v>0.428379943511388</v>
      </c>
      <c r="G516" s="19" t="n">
        <v>0.357580383224055</v>
      </c>
      <c r="H516" s="21"/>
    </row>
    <row r="517" customFormat="false" ht="14" hidden="false" customHeight="false" outlineLevel="0" collapsed="false">
      <c r="A517" s="17" t="s">
        <v>526</v>
      </c>
      <c r="B517" s="18" t="n">
        <v>0.4910876714971</v>
      </c>
      <c r="C517" s="19" t="n">
        <v>0.324365419844442</v>
      </c>
      <c r="D517" s="19" t="n">
        <v>0.478053557822457</v>
      </c>
      <c r="E517" s="20" t="n">
        <v>0.272469255582527</v>
      </c>
      <c r="F517" s="18" t="n">
        <v>0.484570614659779</v>
      </c>
      <c r="G517" s="19" t="n">
        <v>0.298417337713485</v>
      </c>
      <c r="H517" s="21"/>
    </row>
    <row r="518" customFormat="false" ht="14" hidden="false" customHeight="false" outlineLevel="0" collapsed="false">
      <c r="A518" s="17" t="s">
        <v>527</v>
      </c>
      <c r="B518" s="18" t="n">
        <v>0.437516521826018</v>
      </c>
      <c r="C518" s="19" t="n">
        <v>0.361220243065755</v>
      </c>
      <c r="D518" s="19" t="n">
        <v>0.418090669779139</v>
      </c>
      <c r="E518" s="20" t="n">
        <v>0.344921419254621</v>
      </c>
      <c r="F518" s="18" t="n">
        <v>0.427803595802578</v>
      </c>
      <c r="G518" s="19" t="n">
        <v>0.353070831160188</v>
      </c>
      <c r="H518" s="21"/>
    </row>
    <row r="519" customFormat="false" ht="14" hidden="false" customHeight="false" outlineLevel="0" collapsed="false">
      <c r="A519" s="17" t="s">
        <v>528</v>
      </c>
      <c r="B519" s="18" t="n">
        <v>0.426050522974092</v>
      </c>
      <c r="C519" s="19" t="n">
        <v>0.311511503355404</v>
      </c>
      <c r="D519" s="19" t="n">
        <v>0.450890458918374</v>
      </c>
      <c r="E519" s="20" t="n">
        <v>0.363766592050321</v>
      </c>
      <c r="F519" s="18" t="n">
        <v>0.438470490946233</v>
      </c>
      <c r="G519" s="19" t="n">
        <v>0.337639047702863</v>
      </c>
      <c r="H519" s="21"/>
    </row>
    <row r="520" customFormat="false" ht="14" hidden="false" customHeight="false" outlineLevel="0" collapsed="false">
      <c r="A520" s="17" t="s">
        <v>529</v>
      </c>
      <c r="B520" s="18" t="n">
        <v>0.434120157541037</v>
      </c>
      <c r="C520" s="19" t="n">
        <v>0.506417301244325</v>
      </c>
      <c r="D520" s="19" t="n">
        <v>0.291649371979825</v>
      </c>
      <c r="E520" s="20" t="n">
        <v>0.31491804693344</v>
      </c>
      <c r="F520" s="18" t="n">
        <v>0.362884764760431</v>
      </c>
      <c r="G520" s="19" t="n">
        <v>0.410667674088882</v>
      </c>
      <c r="H520" s="21"/>
    </row>
    <row r="521" customFormat="false" ht="14" hidden="false" customHeight="false" outlineLevel="0" collapsed="false">
      <c r="A521" s="17" t="s">
        <v>530</v>
      </c>
      <c r="B521" s="18" t="n">
        <v>0.361995489460791</v>
      </c>
      <c r="C521" s="19" t="n">
        <v>0.395677516788272</v>
      </c>
      <c r="D521" s="19" t="n">
        <v>0.367012274724489</v>
      </c>
      <c r="E521" s="20" t="n">
        <v>0.418306825978425</v>
      </c>
      <c r="F521" s="18" t="n">
        <v>0.36450388209264</v>
      </c>
      <c r="G521" s="19" t="n">
        <v>0.406992171383349</v>
      </c>
      <c r="H521" s="21"/>
    </row>
    <row r="522" customFormat="false" ht="14" hidden="false" customHeight="false" outlineLevel="0" collapsed="false">
      <c r="A522" s="17" t="s">
        <v>531</v>
      </c>
      <c r="B522" s="18" t="n">
        <v>0.383509014906574</v>
      </c>
      <c r="C522" s="19" t="n">
        <v>0.357391301572273</v>
      </c>
      <c r="D522" s="19" t="n">
        <v>0.537836735914743</v>
      </c>
      <c r="E522" s="20" t="n">
        <v>0.260319726874611</v>
      </c>
      <c r="F522" s="18" t="n">
        <v>0.460672875410658</v>
      </c>
      <c r="G522" s="19" t="n">
        <v>0.308855514223442</v>
      </c>
      <c r="H522" s="21"/>
    </row>
    <row r="523" customFormat="false" ht="14" hidden="false" customHeight="false" outlineLevel="0" collapsed="false">
      <c r="A523" s="17" t="s">
        <v>532</v>
      </c>
      <c r="B523" s="18" t="n">
        <v>0.469055769701976</v>
      </c>
      <c r="C523" s="19" t="n">
        <v>0.392056092835335</v>
      </c>
      <c r="D523" s="19" t="n">
        <v>0.360162580307661</v>
      </c>
      <c r="E523" s="20" t="n">
        <v>0.313645754389339</v>
      </c>
      <c r="F523" s="18" t="n">
        <v>0.414609175004819</v>
      </c>
      <c r="G523" s="19" t="n">
        <v>0.352850923612337</v>
      </c>
      <c r="H523" s="21"/>
    </row>
    <row r="524" customFormat="false" ht="14" hidden="false" customHeight="false" outlineLevel="0" collapsed="false">
      <c r="A524" s="17" t="s">
        <v>533</v>
      </c>
      <c r="B524" s="18" t="n">
        <v>0.390702587613708</v>
      </c>
      <c r="C524" s="19" t="n">
        <v>0.482333584067878</v>
      </c>
      <c r="D524" s="19" t="n">
        <v>0.260936156882313</v>
      </c>
      <c r="E524" s="20" t="n">
        <v>0.398056675503397</v>
      </c>
      <c r="F524" s="18" t="n">
        <v>0.325819372248011</v>
      </c>
      <c r="G524" s="19" t="n">
        <v>0.440195129785637</v>
      </c>
      <c r="H524" s="21"/>
    </row>
    <row r="525" customFormat="false" ht="14" hidden="false" customHeight="false" outlineLevel="0" collapsed="false">
      <c r="A525" s="17" t="s">
        <v>534</v>
      </c>
      <c r="B525" s="18" t="n">
        <v>0.489115468612171</v>
      </c>
      <c r="C525" s="19" t="n">
        <v>0.365315503076235</v>
      </c>
      <c r="D525" s="19" t="n">
        <v>0.320030162880244</v>
      </c>
      <c r="E525" s="20" t="n">
        <v>0.357328374717033</v>
      </c>
      <c r="F525" s="18" t="n">
        <v>0.404572815746207</v>
      </c>
      <c r="G525" s="19" t="n">
        <v>0.361321938896634</v>
      </c>
      <c r="H525" s="21"/>
    </row>
    <row r="526" customFormat="false" ht="14" hidden="false" customHeight="false" outlineLevel="0" collapsed="false">
      <c r="A526" s="17" t="s">
        <v>535</v>
      </c>
      <c r="B526" s="18" t="n">
        <v>0.533877756874415</v>
      </c>
      <c r="C526" s="19" t="n">
        <v>0.484030396661662</v>
      </c>
      <c r="D526" s="19" t="n">
        <v>0.278936359171783</v>
      </c>
      <c r="E526" s="20" t="n">
        <v>0.2272923099747</v>
      </c>
      <c r="F526" s="18" t="n">
        <v>0.406407058023099</v>
      </c>
      <c r="G526" s="19" t="n">
        <v>0.355661353318181</v>
      </c>
      <c r="H526" s="21"/>
    </row>
    <row r="527" customFormat="false" ht="14" hidden="false" customHeight="false" outlineLevel="0" collapsed="false">
      <c r="A527" s="17" t="s">
        <v>536</v>
      </c>
      <c r="B527" s="18" t="n">
        <v>0.406784381379817</v>
      </c>
      <c r="C527" s="19" t="n">
        <v>0.361895327480989</v>
      </c>
      <c r="D527" s="19" t="n">
        <v>0.454796790029368</v>
      </c>
      <c r="E527" s="20" t="n">
        <v>0.300435056048917</v>
      </c>
      <c r="F527" s="18" t="n">
        <v>0.430790585704593</v>
      </c>
      <c r="G527" s="19" t="n">
        <v>0.331165191764953</v>
      </c>
      <c r="H527" s="21"/>
    </row>
    <row r="528" customFormat="false" ht="14" hidden="false" customHeight="false" outlineLevel="0" collapsed="false">
      <c r="A528" s="17" t="s">
        <v>537</v>
      </c>
      <c r="B528" s="18" t="n">
        <v>0.593503096864398</v>
      </c>
      <c r="C528" s="19" t="n">
        <v>0.381287793499941</v>
      </c>
      <c r="D528" s="19" t="n">
        <v>0.289628394419089</v>
      </c>
      <c r="E528" s="20" t="n">
        <v>0.258000538387476</v>
      </c>
      <c r="F528" s="18" t="n">
        <v>0.441565745641743</v>
      </c>
      <c r="G528" s="19" t="n">
        <v>0.319644165943708</v>
      </c>
      <c r="H528" s="21"/>
    </row>
    <row r="529" customFormat="false" ht="14" hidden="false" customHeight="false" outlineLevel="0" collapsed="false">
      <c r="A529" s="17" t="s">
        <v>538</v>
      </c>
      <c r="B529" s="18" t="n">
        <v>0.506842596493139</v>
      </c>
      <c r="C529" s="19" t="n">
        <v>0.358815486751311</v>
      </c>
      <c r="D529" s="19" t="n">
        <v>0.279078555507517</v>
      </c>
      <c r="E529" s="20" t="n">
        <v>0.377553990421171</v>
      </c>
      <c r="F529" s="18" t="n">
        <v>0.392960576000328</v>
      </c>
      <c r="G529" s="19" t="n">
        <v>0.368184738586241</v>
      </c>
      <c r="H529" s="21"/>
    </row>
    <row r="530" customFormat="false" ht="14" hidden="false" customHeight="false" outlineLevel="0" collapsed="false">
      <c r="A530" s="17" t="s">
        <v>539</v>
      </c>
      <c r="B530" s="18" t="n">
        <v>0.383078929664379</v>
      </c>
      <c r="C530" s="19" t="n">
        <v>0.363769279170883</v>
      </c>
      <c r="D530" s="19" t="n">
        <v>0.468097826783473</v>
      </c>
      <c r="E530" s="20" t="n">
        <v>0.30617865956808</v>
      </c>
      <c r="F530" s="18" t="n">
        <v>0.425588378223926</v>
      </c>
      <c r="G530" s="19" t="n">
        <v>0.334973969369482</v>
      </c>
      <c r="H530" s="21"/>
    </row>
    <row r="531" customFormat="false" ht="14" hidden="false" customHeight="false" outlineLevel="0" collapsed="false">
      <c r="A531" s="17" t="s">
        <v>540</v>
      </c>
      <c r="B531" s="18" t="n">
        <v>0.440311915969578</v>
      </c>
      <c r="C531" s="19" t="n">
        <v>0.304871260778107</v>
      </c>
      <c r="D531" s="19" t="n">
        <v>0.460521715275605</v>
      </c>
      <c r="E531" s="20" t="n">
        <v>0.313653804512486</v>
      </c>
      <c r="F531" s="18" t="n">
        <v>0.450416815622591</v>
      </c>
      <c r="G531" s="19" t="n">
        <v>0.309262532645297</v>
      </c>
      <c r="H531" s="21"/>
    </row>
    <row r="532" customFormat="false" ht="14" hidden="false" customHeight="false" outlineLevel="0" collapsed="false">
      <c r="A532" s="17" t="s">
        <v>541</v>
      </c>
      <c r="B532" s="18" t="n">
        <v>0.319758486713475</v>
      </c>
      <c r="C532" s="19" t="n">
        <v>0.450634215631503</v>
      </c>
      <c r="D532" s="19" t="n">
        <v>0.27483978940074</v>
      </c>
      <c r="E532" s="20" t="n">
        <v>0.472289089645755</v>
      </c>
      <c r="F532" s="18" t="n">
        <v>0.297299138057107</v>
      </c>
      <c r="G532" s="19" t="n">
        <v>0.461461652638629</v>
      </c>
      <c r="H532" s="21"/>
    </row>
    <row r="533" customFormat="false" ht="14" hidden="false" customHeight="false" outlineLevel="0" collapsed="false">
      <c r="A533" s="17" t="s">
        <v>542</v>
      </c>
      <c r="B533" s="18" t="n">
        <v>0.323328214882977</v>
      </c>
      <c r="C533" s="19" t="n">
        <v>0.373524382864533</v>
      </c>
      <c r="D533" s="19" t="n">
        <v>0.355297969287684</v>
      </c>
      <c r="E533" s="20" t="n">
        <v>0.463512647309272</v>
      </c>
      <c r="F533" s="18" t="n">
        <v>0.339313092085331</v>
      </c>
      <c r="G533" s="19" t="n">
        <v>0.418518515086903</v>
      </c>
      <c r="H533" s="21"/>
    </row>
    <row r="534" customFormat="false" ht="14" hidden="false" customHeight="false" outlineLevel="0" collapsed="false">
      <c r="A534" s="17" t="s">
        <v>543</v>
      </c>
      <c r="B534" s="18" t="n">
        <v>0.48443381544001</v>
      </c>
      <c r="C534" s="19" t="n">
        <v>0.296739671404994</v>
      </c>
      <c r="D534" s="19" t="n">
        <v>0.43823857904542</v>
      </c>
      <c r="E534" s="20" t="n">
        <v>0.293881386782516</v>
      </c>
      <c r="F534" s="18" t="n">
        <v>0.461336197242715</v>
      </c>
      <c r="G534" s="19" t="n">
        <v>0.295310529093755</v>
      </c>
      <c r="H534" s="21"/>
    </row>
    <row r="535" customFormat="false" ht="14" hidden="false" customHeight="false" outlineLevel="0" collapsed="false">
      <c r="A535" s="17" t="s">
        <v>544</v>
      </c>
      <c r="B535" s="18" t="n">
        <v>0.409985629630311</v>
      </c>
      <c r="C535" s="19" t="n">
        <v>0.487314406849109</v>
      </c>
      <c r="D535" s="19" t="n">
        <v>0.361020917870181</v>
      </c>
      <c r="E535" s="20" t="n">
        <v>0.252736130309153</v>
      </c>
      <c r="F535" s="18" t="n">
        <v>0.385503273750246</v>
      </c>
      <c r="G535" s="19" t="n">
        <v>0.370025268579131</v>
      </c>
      <c r="H535" s="21"/>
    </row>
    <row r="536" customFormat="false" ht="14" hidden="false" customHeight="false" outlineLevel="0" collapsed="false">
      <c r="A536" s="17" t="s">
        <v>545</v>
      </c>
      <c r="B536" s="18" t="n">
        <v>0.423162633157972</v>
      </c>
      <c r="C536" s="19" t="n">
        <v>0.320662574494852</v>
      </c>
      <c r="D536" s="19" t="n">
        <v>0.461807503236615</v>
      </c>
      <c r="E536" s="20" t="n">
        <v>0.299308410275314</v>
      </c>
      <c r="F536" s="18" t="n">
        <v>0.442485068197294</v>
      </c>
      <c r="G536" s="19" t="n">
        <v>0.309985492385083</v>
      </c>
      <c r="H536" s="21"/>
    </row>
    <row r="537" customFormat="false" ht="14" hidden="false" customHeight="false" outlineLevel="0" collapsed="false">
      <c r="A537" s="17" t="s">
        <v>546</v>
      </c>
      <c r="B537" s="18" t="n">
        <v>0.309591409403608</v>
      </c>
      <c r="C537" s="19" t="n">
        <v>0.354034627585502</v>
      </c>
      <c r="D537" s="19" t="n">
        <v>0.4742118120409</v>
      </c>
      <c r="E537" s="20" t="n">
        <v>0.36676838599201</v>
      </c>
      <c r="F537" s="18" t="n">
        <v>0.391901610722254</v>
      </c>
      <c r="G537" s="19" t="n">
        <v>0.360401506788756</v>
      </c>
      <c r="H537" s="21"/>
    </row>
    <row r="538" customFormat="false" ht="14" hidden="false" customHeight="false" outlineLevel="0" collapsed="false">
      <c r="A538" s="17" t="s">
        <v>547</v>
      </c>
      <c r="B538" s="18" t="n">
        <v>0.423652386701884</v>
      </c>
      <c r="C538" s="19" t="n">
        <v>0.703405978562643</v>
      </c>
      <c r="D538" s="19" t="n">
        <v>0.189523083891136</v>
      </c>
      <c r="E538" s="20" t="n">
        <v>0.178164843732376</v>
      </c>
      <c r="F538" s="18" t="n">
        <v>0.30658773529651</v>
      </c>
      <c r="G538" s="19" t="n">
        <v>0.440785411147509</v>
      </c>
      <c r="H538" s="21"/>
    </row>
    <row r="539" customFormat="false" ht="14" hidden="false" customHeight="false" outlineLevel="0" collapsed="false">
      <c r="A539" s="17" t="s">
        <v>548</v>
      </c>
      <c r="B539" s="18" t="n">
        <v>0.360292445655255</v>
      </c>
      <c r="C539" s="19" t="n">
        <v>0.390596079745006</v>
      </c>
      <c r="D539" s="19" t="n">
        <v>0.425102407093999</v>
      </c>
      <c r="E539" s="20" t="n">
        <v>0.318467903513919</v>
      </c>
      <c r="F539" s="18" t="n">
        <v>0.392697426374627</v>
      </c>
      <c r="G539" s="19" t="n">
        <v>0.354531991629463</v>
      </c>
      <c r="H539" s="21"/>
    </row>
    <row r="540" customFormat="false" ht="14" hidden="false" customHeight="false" outlineLevel="0" collapsed="false">
      <c r="A540" s="17" t="s">
        <v>549</v>
      </c>
      <c r="B540" s="18" t="n">
        <v>0.631625387479996</v>
      </c>
      <c r="C540" s="19" t="n">
        <v>0.345167023364944</v>
      </c>
      <c r="D540" s="19" t="n">
        <v>0.347512425705111</v>
      </c>
      <c r="E540" s="20" t="n">
        <v>0.160416983611402</v>
      </c>
      <c r="F540" s="18" t="n">
        <v>0.489568906592554</v>
      </c>
      <c r="G540" s="19" t="n">
        <v>0.252792003488173</v>
      </c>
      <c r="H540" s="21"/>
    </row>
    <row r="541" customFormat="false" ht="14" hidden="false" customHeight="false" outlineLevel="0" collapsed="false">
      <c r="A541" s="17" t="s">
        <v>550</v>
      </c>
      <c r="B541" s="18" t="n">
        <v>0.401360518456257</v>
      </c>
      <c r="C541" s="19" t="n">
        <v>0.402121884849413</v>
      </c>
      <c r="D541" s="19" t="n">
        <v>0.389420903827959</v>
      </c>
      <c r="E541" s="20" t="n">
        <v>0.291655439679013</v>
      </c>
      <c r="F541" s="18" t="n">
        <v>0.395390711142108</v>
      </c>
      <c r="G541" s="19" t="n">
        <v>0.346888662264213</v>
      </c>
      <c r="H541" s="21"/>
    </row>
    <row r="542" customFormat="false" ht="14" hidden="false" customHeight="false" outlineLevel="0" collapsed="false">
      <c r="A542" s="17" t="s">
        <v>551</v>
      </c>
      <c r="B542" s="18" t="n">
        <v>0.348437886657738</v>
      </c>
      <c r="C542" s="19" t="n">
        <v>0.494342282214172</v>
      </c>
      <c r="D542" s="19" t="n">
        <v>0.31030435401202</v>
      </c>
      <c r="E542" s="20" t="n">
        <v>0.331420566070403</v>
      </c>
      <c r="F542" s="18" t="n">
        <v>0.329371120334879</v>
      </c>
      <c r="G542" s="19" t="n">
        <v>0.412881424142287</v>
      </c>
      <c r="H542" s="21"/>
    </row>
    <row r="543" customFormat="false" ht="14" hidden="false" customHeight="false" outlineLevel="0" collapsed="false">
      <c r="A543" s="17" t="s">
        <v>552</v>
      </c>
      <c r="B543" s="18" t="n">
        <v>0.400563701078207</v>
      </c>
      <c r="C543" s="19" t="n">
        <v>0.43713989774789</v>
      </c>
      <c r="D543" s="19" t="n">
        <v>0.28401593816181</v>
      </c>
      <c r="E543" s="20" t="n">
        <v>0.355044525361141</v>
      </c>
      <c r="F543" s="18" t="n">
        <v>0.342289819620009</v>
      </c>
      <c r="G543" s="19" t="n">
        <v>0.396092211554516</v>
      </c>
      <c r="H543" s="21"/>
    </row>
    <row r="544" customFormat="false" ht="14" hidden="false" customHeight="false" outlineLevel="0" collapsed="false">
      <c r="A544" s="17" t="s">
        <v>553</v>
      </c>
      <c r="B544" s="18" t="n">
        <v>0.414245161896332</v>
      </c>
      <c r="C544" s="19" t="n">
        <v>0.448635839086585</v>
      </c>
      <c r="D544" s="19" t="n">
        <v>0.3481547725353</v>
      </c>
      <c r="E544" s="20" t="n">
        <v>0.251959827692912</v>
      </c>
      <c r="F544" s="18" t="n">
        <v>0.381199967215816</v>
      </c>
      <c r="G544" s="19" t="n">
        <v>0.350297833389749</v>
      </c>
      <c r="H544" s="21"/>
    </row>
    <row r="545" customFormat="false" ht="14" hidden="false" customHeight="false" outlineLevel="0" collapsed="false">
      <c r="A545" s="17" t="s">
        <v>554</v>
      </c>
      <c r="B545" s="18" t="n">
        <v>0.427480941123817</v>
      </c>
      <c r="C545" s="19" t="n">
        <v>0.461312777552826</v>
      </c>
      <c r="D545" s="19" t="n">
        <v>0.324914157803401</v>
      </c>
      <c r="E545" s="20" t="n">
        <v>0.233481281068021</v>
      </c>
      <c r="F545" s="18" t="n">
        <v>0.376197549463609</v>
      </c>
      <c r="G545" s="19" t="n">
        <v>0.347397029310424</v>
      </c>
      <c r="H545" s="21" t="s">
        <v>22</v>
      </c>
    </row>
    <row r="546" customFormat="false" ht="14" hidden="false" customHeight="false" outlineLevel="0" collapsed="false">
      <c r="A546" s="17" t="s">
        <v>555</v>
      </c>
      <c r="B546" s="18" t="n">
        <v>0.346520178729792</v>
      </c>
      <c r="C546" s="19" t="n">
        <v>0.451676670834078</v>
      </c>
      <c r="D546" s="19" t="n">
        <v>0.384345412586838</v>
      </c>
      <c r="E546" s="20" t="n">
        <v>0.264625458290438</v>
      </c>
      <c r="F546" s="18" t="n">
        <v>0.365432795658315</v>
      </c>
      <c r="G546" s="19" t="n">
        <v>0.358151064562258</v>
      </c>
      <c r="H546" s="21"/>
    </row>
    <row r="547" customFormat="false" ht="14" hidden="false" customHeight="false" outlineLevel="0" collapsed="false">
      <c r="A547" s="17" t="s">
        <v>556</v>
      </c>
      <c r="B547" s="18" t="n">
        <v>0.496238183056135</v>
      </c>
      <c r="C547" s="19" t="n">
        <v>0.374439440104435</v>
      </c>
      <c r="D547" s="19" t="n">
        <v>0.281044567544407</v>
      </c>
      <c r="E547" s="20" t="n">
        <v>0.29160750472677</v>
      </c>
      <c r="F547" s="18" t="n">
        <v>0.388641375300271</v>
      </c>
      <c r="G547" s="19" t="n">
        <v>0.333023472415603</v>
      </c>
      <c r="H547" s="21"/>
    </row>
    <row r="548" customFormat="false" ht="14" hidden="false" customHeight="false" outlineLevel="0" collapsed="false">
      <c r="A548" s="17" t="s">
        <v>557</v>
      </c>
      <c r="B548" s="18" t="n">
        <v>0.360358705348374</v>
      </c>
      <c r="C548" s="19" t="n">
        <v>0.413507981899779</v>
      </c>
      <c r="D548" s="19" t="n">
        <v>0.367761703100353</v>
      </c>
      <c r="E548" s="20" t="n">
        <v>0.301507614626115</v>
      </c>
      <c r="F548" s="18" t="n">
        <v>0.364060204224363</v>
      </c>
      <c r="G548" s="19" t="n">
        <v>0.357507798262947</v>
      </c>
      <c r="H548" s="21"/>
    </row>
    <row r="549" customFormat="false" ht="14" hidden="false" customHeight="false" outlineLevel="0" collapsed="false">
      <c r="A549" s="17" t="s">
        <v>558</v>
      </c>
      <c r="B549" s="18" t="n">
        <v>0.55540812981279</v>
      </c>
      <c r="C549" s="19" t="n">
        <v>0.262519547473333</v>
      </c>
      <c r="D549" s="19" t="n">
        <v>0.347893222189654</v>
      </c>
      <c r="E549" s="20" t="n">
        <v>0.272393568729961</v>
      </c>
      <c r="F549" s="18" t="n">
        <v>0.451650676001222</v>
      </c>
      <c r="G549" s="19" t="n">
        <v>0.267456558101647</v>
      </c>
      <c r="H549" s="21"/>
    </row>
    <row r="550" customFormat="false" ht="14" hidden="false" customHeight="false" outlineLevel="0" collapsed="false">
      <c r="A550" s="17" t="s">
        <v>559</v>
      </c>
      <c r="B550" s="18" t="n">
        <v>0.401859742641509</v>
      </c>
      <c r="C550" s="19" t="n">
        <v>0.435658248871141</v>
      </c>
      <c r="D550" s="19" t="n">
        <v>0.335603736263481</v>
      </c>
      <c r="E550" s="20" t="n">
        <v>0.264998662921403</v>
      </c>
      <c r="F550" s="18" t="n">
        <v>0.368731739452495</v>
      </c>
      <c r="G550" s="19" t="n">
        <v>0.350328455896272</v>
      </c>
      <c r="H550" s="21"/>
    </row>
    <row r="551" customFormat="false" ht="14" hidden="false" customHeight="false" outlineLevel="0" collapsed="false">
      <c r="A551" s="17" t="s">
        <v>560</v>
      </c>
      <c r="B551" s="18" t="n">
        <v>0.421661237101438</v>
      </c>
      <c r="C551" s="19" t="n">
        <v>0.382049777731661</v>
      </c>
      <c r="D551" s="19" t="n">
        <v>0.33716896249722</v>
      </c>
      <c r="E551" s="20" t="n">
        <v>0.297035789914877</v>
      </c>
      <c r="F551" s="18" t="n">
        <v>0.379415099799329</v>
      </c>
      <c r="G551" s="19" t="n">
        <v>0.339542783823269</v>
      </c>
      <c r="H551" s="21"/>
    </row>
    <row r="552" customFormat="false" ht="14" hidden="false" customHeight="false" outlineLevel="0" collapsed="false">
      <c r="A552" s="17" t="s">
        <v>561</v>
      </c>
      <c r="B552" s="18" t="n">
        <v>0.392643403165928</v>
      </c>
      <c r="C552" s="19" t="n">
        <v>0.317012837677178</v>
      </c>
      <c r="D552" s="19" t="n">
        <v>0.416647092649403</v>
      </c>
      <c r="E552" s="20" t="n">
        <v>0.306991439098615</v>
      </c>
      <c r="F552" s="18" t="n">
        <v>0.404645247907665</v>
      </c>
      <c r="G552" s="19" t="n">
        <v>0.312002138387897</v>
      </c>
      <c r="H552" s="21"/>
    </row>
    <row r="553" customFormat="false" ht="14" hidden="false" customHeight="false" outlineLevel="0" collapsed="false">
      <c r="A553" s="17" t="s">
        <v>562</v>
      </c>
      <c r="B553" s="18" t="n">
        <v>0.340548253616079</v>
      </c>
      <c r="C553" s="19" t="n">
        <v>0.166544572082343</v>
      </c>
      <c r="D553" s="19" t="n">
        <v>0.670860617343877</v>
      </c>
      <c r="E553" s="20" t="n">
        <v>0.254325953358462</v>
      </c>
      <c r="F553" s="18" t="n">
        <v>0.505704435479978</v>
      </c>
      <c r="G553" s="19" t="n">
        <v>0.210435262720402</v>
      </c>
      <c r="H553" s="21" t="s">
        <v>22</v>
      </c>
    </row>
    <row r="554" customFormat="false" ht="14" hidden="false" customHeight="false" outlineLevel="0" collapsed="false">
      <c r="A554" s="17" t="s">
        <v>563</v>
      </c>
      <c r="B554" s="18" t="n">
        <v>0.424066678046402</v>
      </c>
      <c r="C554" s="19" t="n">
        <v>0.344552510956684</v>
      </c>
      <c r="D554" s="19" t="n">
        <v>0.360110035304169</v>
      </c>
      <c r="E554" s="20" t="n">
        <v>0.299895833902512</v>
      </c>
      <c r="F554" s="18" t="n">
        <v>0.392088356675285</v>
      </c>
      <c r="G554" s="19" t="n">
        <v>0.322224172429598</v>
      </c>
      <c r="H554" s="21"/>
    </row>
    <row r="555" customFormat="false" ht="14" hidden="false" customHeight="false" outlineLevel="0" collapsed="false">
      <c r="A555" s="17" t="s">
        <v>564</v>
      </c>
      <c r="B555" s="18" t="n">
        <v>0.27881166930829</v>
      </c>
      <c r="C555" s="19" t="n">
        <v>0.378977358792743</v>
      </c>
      <c r="D555" s="19" t="n">
        <v>0.362407062869927</v>
      </c>
      <c r="E555" s="20" t="n">
        <v>0.406421841970504</v>
      </c>
      <c r="F555" s="18" t="n">
        <v>0.320609366089108</v>
      </c>
      <c r="G555" s="19" t="n">
        <v>0.392699600381623</v>
      </c>
      <c r="H555" s="21"/>
    </row>
    <row r="556" customFormat="false" ht="14" hidden="false" customHeight="false" outlineLevel="0" collapsed="false">
      <c r="A556" s="17" t="s">
        <v>565</v>
      </c>
      <c r="B556" s="18" t="n">
        <v>0.354478788185813</v>
      </c>
      <c r="C556" s="19" t="n">
        <v>0.301902959221213</v>
      </c>
      <c r="D556" s="19" t="n">
        <v>0.38367907924785</v>
      </c>
      <c r="E556" s="20" t="n">
        <v>0.373415899733061</v>
      </c>
      <c r="F556" s="18" t="n">
        <v>0.369078933716831</v>
      </c>
      <c r="G556" s="19" t="n">
        <v>0.337659429477137</v>
      </c>
      <c r="H556" s="21"/>
    </row>
    <row r="557" customFormat="false" ht="14" hidden="false" customHeight="false" outlineLevel="0" collapsed="false">
      <c r="A557" s="17" t="s">
        <v>566</v>
      </c>
      <c r="B557" s="18" t="n">
        <v>0.248643608996772</v>
      </c>
      <c r="C557" s="19" t="n">
        <v>0.608767969186638</v>
      </c>
      <c r="D557" s="19" t="n">
        <v>0.260553332443843</v>
      </c>
      <c r="E557" s="20" t="n">
        <v>0.27911483996573</v>
      </c>
      <c r="F557" s="18" t="n">
        <v>0.254598470720307</v>
      </c>
      <c r="G557" s="19" t="n">
        <v>0.443941404576184</v>
      </c>
      <c r="H557" s="21"/>
    </row>
    <row r="558" customFormat="false" ht="14" hidden="false" customHeight="false" outlineLevel="0" collapsed="false">
      <c r="A558" s="17" t="s">
        <v>567</v>
      </c>
      <c r="B558" s="18" t="n">
        <v>0.413621549854187</v>
      </c>
      <c r="C558" s="19" t="n">
        <v>0.254571280349665</v>
      </c>
      <c r="D558" s="19" t="n">
        <v>0.485656282133792</v>
      </c>
      <c r="E558" s="20" t="n">
        <v>0.236283232030002</v>
      </c>
      <c r="F558" s="18" t="n">
        <v>0.449638915993989</v>
      </c>
      <c r="G558" s="19" t="n">
        <v>0.245427256189834</v>
      </c>
      <c r="H558" s="21"/>
    </row>
    <row r="559" customFormat="false" ht="14" hidden="false" customHeight="false" outlineLevel="0" collapsed="false">
      <c r="A559" s="17" t="s">
        <v>568</v>
      </c>
      <c r="B559" s="18" t="n">
        <v>0.348885142314428</v>
      </c>
      <c r="C559" s="19" t="n">
        <v>0.369722031775486</v>
      </c>
      <c r="D559" s="19" t="n">
        <v>0.317270543060603</v>
      </c>
      <c r="E559" s="20" t="n">
        <v>0.348579811293843</v>
      </c>
      <c r="F559" s="18" t="n">
        <v>0.333077842687515</v>
      </c>
      <c r="G559" s="19" t="n">
        <v>0.359150921534664</v>
      </c>
      <c r="H559" s="21"/>
    </row>
    <row r="560" customFormat="false" ht="14" hidden="false" customHeight="false" outlineLevel="0" collapsed="false">
      <c r="A560" s="17" t="s">
        <v>569</v>
      </c>
      <c r="B560" s="18" t="n">
        <v>0.346708781780893</v>
      </c>
      <c r="C560" s="19" t="n">
        <v>0.336625663636481</v>
      </c>
      <c r="D560" s="19" t="n">
        <v>0.33713950832658</v>
      </c>
      <c r="E560" s="20" t="n">
        <v>0.363873744500457</v>
      </c>
      <c r="F560" s="18" t="n">
        <v>0.341924145053736</v>
      </c>
      <c r="G560" s="19" t="n">
        <v>0.350249704068469</v>
      </c>
      <c r="H560" s="21"/>
    </row>
    <row r="561" customFormat="false" ht="14" hidden="false" customHeight="false" outlineLevel="0" collapsed="false">
      <c r="A561" s="17" t="s">
        <v>570</v>
      </c>
      <c r="B561" s="18" t="n">
        <v>0.353599670023511</v>
      </c>
      <c r="C561" s="19" t="n">
        <v>0.424260457645435</v>
      </c>
      <c r="D561" s="19" t="n">
        <v>0.349373875703076</v>
      </c>
      <c r="E561" s="20" t="n">
        <v>0.256285048897218</v>
      </c>
      <c r="F561" s="18" t="n">
        <v>0.351486772863294</v>
      </c>
      <c r="G561" s="19" t="n">
        <v>0.340272753271327</v>
      </c>
      <c r="H561" s="21"/>
    </row>
    <row r="562" customFormat="false" ht="14" hidden="false" customHeight="false" outlineLevel="0" collapsed="false">
      <c r="A562" s="17" t="s">
        <v>571</v>
      </c>
      <c r="B562" s="18" t="n">
        <v>0.400479096273846</v>
      </c>
      <c r="C562" s="19" t="n">
        <v>0.372233964770329</v>
      </c>
      <c r="D562" s="19" t="n">
        <v>0.310524385835318</v>
      </c>
      <c r="E562" s="20" t="n">
        <v>0.298553685479183</v>
      </c>
      <c r="F562" s="18" t="n">
        <v>0.355501741054582</v>
      </c>
      <c r="G562" s="19" t="n">
        <v>0.335393825124756</v>
      </c>
      <c r="H562" s="21"/>
    </row>
    <row r="563" customFormat="false" ht="14" hidden="false" customHeight="false" outlineLevel="0" collapsed="false">
      <c r="A563" s="17" t="s">
        <v>572</v>
      </c>
      <c r="B563" s="18" t="n">
        <v>0.427119695622812</v>
      </c>
      <c r="C563" s="19" t="n">
        <v>0.40979888111644</v>
      </c>
      <c r="D563" s="19" t="n">
        <v>0.299443027149962</v>
      </c>
      <c r="E563" s="20" t="n">
        <v>0.245075041620699</v>
      </c>
      <c r="F563" s="18" t="n">
        <v>0.363281361386387</v>
      </c>
      <c r="G563" s="19" t="n">
        <v>0.32743696136857</v>
      </c>
      <c r="H563" s="21"/>
    </row>
    <row r="564" customFormat="false" ht="14" hidden="false" customHeight="false" outlineLevel="0" collapsed="false">
      <c r="A564" s="17" t="s">
        <v>573</v>
      </c>
      <c r="B564" s="18" t="n">
        <v>0.363423664980807</v>
      </c>
      <c r="C564" s="19" t="n">
        <v>0.400661864559822</v>
      </c>
      <c r="D564" s="19" t="n">
        <v>0.322978289427528</v>
      </c>
      <c r="E564" s="20" t="n">
        <v>0.286669689540029</v>
      </c>
      <c r="F564" s="18" t="n">
        <v>0.343200977204168</v>
      </c>
      <c r="G564" s="19" t="n">
        <v>0.343665777049925</v>
      </c>
      <c r="H564" s="21"/>
    </row>
    <row r="565" customFormat="false" ht="14" hidden="false" customHeight="false" outlineLevel="0" collapsed="false">
      <c r="A565" s="17" t="s">
        <v>574</v>
      </c>
      <c r="B565" s="18" t="n">
        <v>0.285879158097714</v>
      </c>
      <c r="C565" s="19" t="n">
        <v>0.464349728332958</v>
      </c>
      <c r="D565" s="19" t="n">
        <v>0.278943483725823</v>
      </c>
      <c r="E565" s="20" t="n">
        <v>0.34446354014126</v>
      </c>
      <c r="F565" s="18" t="n">
        <v>0.282411320911768</v>
      </c>
      <c r="G565" s="19" t="n">
        <v>0.404406634237109</v>
      </c>
      <c r="H565" s="21"/>
    </row>
    <row r="566" customFormat="false" ht="14" hidden="false" customHeight="false" outlineLevel="0" collapsed="false">
      <c r="A566" s="17" t="s">
        <v>575</v>
      </c>
      <c r="B566" s="18" t="n">
        <v>0.34555304379495</v>
      </c>
      <c r="C566" s="19" t="n">
        <v>0.353490444909307</v>
      </c>
      <c r="D566" s="19" t="n">
        <v>0.403554579410296</v>
      </c>
      <c r="E566" s="20" t="n">
        <v>0.26736649699105</v>
      </c>
      <c r="F566" s="18" t="n">
        <v>0.374553811602623</v>
      </c>
      <c r="G566" s="19" t="n">
        <v>0.310428470950178</v>
      </c>
      <c r="H566" s="21"/>
    </row>
    <row r="567" customFormat="false" ht="14" hidden="false" customHeight="false" outlineLevel="0" collapsed="false">
      <c r="A567" s="17" t="s">
        <v>576</v>
      </c>
      <c r="B567" s="18" t="n">
        <v>0.401609750454587</v>
      </c>
      <c r="C567" s="19" t="n">
        <v>0.362841333630427</v>
      </c>
      <c r="D567" s="19" t="n">
        <v>0.375781726992736</v>
      </c>
      <c r="E567" s="20" t="n">
        <v>0.229234115005134</v>
      </c>
      <c r="F567" s="18" t="n">
        <v>0.388695738723662</v>
      </c>
      <c r="G567" s="19" t="n">
        <v>0.296037724317781</v>
      </c>
      <c r="H567" s="21"/>
    </row>
    <row r="568" customFormat="false" ht="14" hidden="false" customHeight="false" outlineLevel="0" collapsed="false">
      <c r="A568" s="17" t="s">
        <v>577</v>
      </c>
      <c r="B568" s="18" t="n">
        <v>0.470524681790163</v>
      </c>
      <c r="C568" s="19" t="n">
        <v>0.368794266534667</v>
      </c>
      <c r="D568" s="19" t="n">
        <v>0.323220651131109</v>
      </c>
      <c r="E568" s="20" t="n">
        <v>0.205586282875255</v>
      </c>
      <c r="F568" s="18" t="n">
        <v>0.396872666460636</v>
      </c>
      <c r="G568" s="19" t="n">
        <v>0.287190274704961</v>
      </c>
      <c r="H568" s="21"/>
    </row>
    <row r="569" customFormat="false" ht="14" hidden="false" customHeight="false" outlineLevel="0" collapsed="false">
      <c r="A569" s="17" t="s">
        <v>578</v>
      </c>
      <c r="B569" s="18" t="n">
        <v>0.33957329135794</v>
      </c>
      <c r="C569" s="19" t="n">
        <v>0.320779951122922</v>
      </c>
      <c r="D569" s="19" t="n">
        <v>0.417204485453317</v>
      </c>
      <c r="E569" s="20" t="n">
        <v>0.289516410791509</v>
      </c>
      <c r="F569" s="18" t="n">
        <v>0.378388888405629</v>
      </c>
      <c r="G569" s="19" t="n">
        <v>0.305148180957216</v>
      </c>
      <c r="H569" s="21"/>
    </row>
    <row r="570" customFormat="false" ht="14" hidden="false" customHeight="false" outlineLevel="0" collapsed="false">
      <c r="A570" s="17" t="s">
        <v>579</v>
      </c>
      <c r="B570" s="18" t="n">
        <v>0.354740009575402</v>
      </c>
      <c r="C570" s="19" t="n">
        <v>0.404322851874067</v>
      </c>
      <c r="D570" s="19" t="n">
        <v>0.298405918835463</v>
      </c>
      <c r="E570" s="20" t="n">
        <v>0.30953516942006</v>
      </c>
      <c r="F570" s="18" t="n">
        <v>0.326572964205433</v>
      </c>
      <c r="G570" s="19" t="n">
        <v>0.356929010647063</v>
      </c>
      <c r="H570" s="21"/>
    </row>
    <row r="571" customFormat="false" ht="14" hidden="false" customHeight="false" outlineLevel="0" collapsed="false">
      <c r="A571" s="17" t="s">
        <v>580</v>
      </c>
      <c r="B571" s="18" t="n">
        <v>0.44153126235038</v>
      </c>
      <c r="C571" s="19" t="n">
        <v>0.367715425294653</v>
      </c>
      <c r="D571" s="19" t="n">
        <v>0.328496943101971</v>
      </c>
      <c r="E571" s="20" t="n">
        <v>0.224102362623369</v>
      </c>
      <c r="F571" s="18" t="n">
        <v>0.385014102726175</v>
      </c>
      <c r="G571" s="19" t="n">
        <v>0.295908893959011</v>
      </c>
      <c r="H571" s="21"/>
    </row>
    <row r="572" customFormat="false" ht="14" hidden="false" customHeight="false" outlineLevel="0" collapsed="false">
      <c r="A572" s="17" t="s">
        <v>581</v>
      </c>
      <c r="B572" s="18" t="n">
        <v>0.637226587607228</v>
      </c>
      <c r="C572" s="19" t="n">
        <v>0.315968458376511</v>
      </c>
      <c r="D572" s="19" t="n">
        <v>0.222051639464515</v>
      </c>
      <c r="E572" s="20" t="n">
        <v>0.182544652460661</v>
      </c>
      <c r="F572" s="18" t="n">
        <v>0.429639113535871</v>
      </c>
      <c r="G572" s="19" t="n">
        <v>0.249256555418586</v>
      </c>
      <c r="H572" s="21"/>
    </row>
    <row r="573" customFormat="false" ht="14" hidden="false" customHeight="false" outlineLevel="0" collapsed="false">
      <c r="A573" s="17" t="s">
        <v>582</v>
      </c>
      <c r="B573" s="18" t="n">
        <v>0.405502245556287</v>
      </c>
      <c r="C573" s="19" t="n">
        <v>0.324641900937745</v>
      </c>
      <c r="D573" s="19" t="n">
        <v>0.339725826183942</v>
      </c>
      <c r="E573" s="20" t="n">
        <v>0.285467254989392</v>
      </c>
      <c r="F573" s="18" t="n">
        <v>0.372614035870115</v>
      </c>
      <c r="G573" s="19" t="n">
        <v>0.305054577963569</v>
      </c>
      <c r="H573" s="21"/>
    </row>
    <row r="574" customFormat="false" ht="14" hidden="false" customHeight="false" outlineLevel="0" collapsed="false">
      <c r="A574" s="17" t="s">
        <v>583</v>
      </c>
      <c r="B574" s="18" t="n">
        <v>0.400363194624068</v>
      </c>
      <c r="C574" s="19" t="n">
        <v>0.426464230476251</v>
      </c>
      <c r="D574" s="19" t="n">
        <v>0.298927376213431</v>
      </c>
      <c r="E574" s="20" t="n">
        <v>0.22854850118009</v>
      </c>
      <c r="F574" s="18" t="n">
        <v>0.349645285418749</v>
      </c>
      <c r="G574" s="19" t="n">
        <v>0.327506365828171</v>
      </c>
      <c r="H574" s="21"/>
    </row>
    <row r="575" customFormat="false" ht="14" hidden="false" customHeight="false" outlineLevel="0" collapsed="false">
      <c r="A575" s="17" t="s">
        <v>584</v>
      </c>
      <c r="B575" s="18" t="n">
        <v>0.33280904875413</v>
      </c>
      <c r="C575" s="19" t="n">
        <v>0.391094215572585</v>
      </c>
      <c r="D575" s="19" t="n">
        <v>0.316641566532492</v>
      </c>
      <c r="E575" s="20" t="n">
        <v>0.313212375806709</v>
      </c>
      <c r="F575" s="18" t="n">
        <v>0.324725307643311</v>
      </c>
      <c r="G575" s="19" t="n">
        <v>0.352153295689647</v>
      </c>
      <c r="H575" s="21"/>
    </row>
    <row r="576" customFormat="false" ht="14" hidden="false" customHeight="false" outlineLevel="0" collapsed="false">
      <c r="A576" s="17" t="s">
        <v>585</v>
      </c>
      <c r="B576" s="18" t="n">
        <v>0.453497692291301</v>
      </c>
      <c r="C576" s="19" t="n">
        <v>0.312862510303723</v>
      </c>
      <c r="D576" s="19" t="n">
        <v>0.346614092544386</v>
      </c>
      <c r="E576" s="20" t="n">
        <v>0.233525902620475</v>
      </c>
      <c r="F576" s="18" t="n">
        <v>0.400055892417843</v>
      </c>
      <c r="G576" s="19" t="n">
        <v>0.273194206462099</v>
      </c>
      <c r="H576" s="21"/>
    </row>
    <row r="577" customFormat="false" ht="14" hidden="false" customHeight="false" outlineLevel="0" collapsed="false">
      <c r="A577" s="17" t="s">
        <v>586</v>
      </c>
      <c r="B577" s="18" t="n">
        <v>0.417592054079665</v>
      </c>
      <c r="C577" s="19" t="n">
        <v>0.417683154475645</v>
      </c>
      <c r="D577" s="19" t="n">
        <v>0.320705271769429</v>
      </c>
      <c r="E577" s="20" t="n">
        <v>0.188569652190938</v>
      </c>
      <c r="F577" s="18" t="n">
        <v>0.369148662924547</v>
      </c>
      <c r="G577" s="19" t="n">
        <v>0.303126403333292</v>
      </c>
      <c r="H577" s="21"/>
    </row>
    <row r="578" customFormat="false" ht="14" hidden="false" customHeight="false" outlineLevel="0" collapsed="false">
      <c r="A578" s="17" t="s">
        <v>587</v>
      </c>
      <c r="B578" s="18" t="n">
        <v>0.250438364949173</v>
      </c>
      <c r="C578" s="19" t="n">
        <v>0.439082047612746</v>
      </c>
      <c r="D578" s="19" t="n">
        <v>0.309483861323631</v>
      </c>
      <c r="E578" s="20" t="n">
        <v>0.345426664815161</v>
      </c>
      <c r="F578" s="18" t="n">
        <v>0.279961113136402</v>
      </c>
      <c r="G578" s="19" t="n">
        <v>0.392254356213953</v>
      </c>
      <c r="H578" s="21"/>
    </row>
    <row r="579" customFormat="false" ht="14" hidden="false" customHeight="false" outlineLevel="0" collapsed="false">
      <c r="A579" s="17" t="s">
        <v>588</v>
      </c>
      <c r="B579" s="18" t="n">
        <v>0.455942170482873</v>
      </c>
      <c r="C579" s="19" t="n">
        <v>0.328268338810675</v>
      </c>
      <c r="D579" s="19" t="n">
        <v>0.262406717285072</v>
      </c>
      <c r="E579" s="20" t="n">
        <v>0.294162233493257</v>
      </c>
      <c r="F579" s="18" t="n">
        <v>0.359174443883973</v>
      </c>
      <c r="G579" s="19" t="n">
        <v>0.311215286151966</v>
      </c>
      <c r="H579" s="21"/>
    </row>
    <row r="580" customFormat="false" ht="14" hidden="false" customHeight="false" outlineLevel="0" collapsed="false">
      <c r="A580" s="17" t="s">
        <v>589</v>
      </c>
      <c r="B580" s="18" t="n">
        <v>0.273008726750768</v>
      </c>
      <c r="C580" s="19" t="n">
        <v>0.38135363372277</v>
      </c>
      <c r="D580" s="19" t="n">
        <v>0.298649334918293</v>
      </c>
      <c r="E580" s="20" t="n">
        <v>0.375199858542732</v>
      </c>
      <c r="F580" s="18" t="n">
        <v>0.285829030834531</v>
      </c>
      <c r="G580" s="19" t="n">
        <v>0.378276746132751</v>
      </c>
      <c r="H580" s="21"/>
    </row>
    <row r="581" customFormat="false" ht="14" hidden="false" customHeight="false" outlineLevel="0" collapsed="false">
      <c r="A581" s="17" t="s">
        <v>590</v>
      </c>
      <c r="B581" s="18" t="n">
        <v>0.433657037592365</v>
      </c>
      <c r="C581" s="19" t="n">
        <v>0.343044736815363</v>
      </c>
      <c r="D581" s="19" t="n">
        <v>0.276137822530899</v>
      </c>
      <c r="E581" s="20" t="n">
        <v>0.270605003251823</v>
      </c>
      <c r="F581" s="18" t="n">
        <v>0.354897430061632</v>
      </c>
      <c r="G581" s="19" t="n">
        <v>0.306824870033593</v>
      </c>
      <c r="H581" s="21"/>
    </row>
    <row r="582" customFormat="false" ht="14" hidden="false" customHeight="false" outlineLevel="0" collapsed="false">
      <c r="A582" s="17" t="s">
        <v>591</v>
      </c>
      <c r="B582" s="18" t="n">
        <v>0.43880234419662</v>
      </c>
      <c r="C582" s="19" t="n">
        <v>0.306490640920465</v>
      </c>
      <c r="D582" s="19" t="n">
        <v>0.305031813024001</v>
      </c>
      <c r="E582" s="20" t="n">
        <v>0.268982843807639</v>
      </c>
      <c r="F582" s="18" t="n">
        <v>0.37191707861031</v>
      </c>
      <c r="G582" s="19" t="n">
        <v>0.287736742364052</v>
      </c>
      <c r="H582" s="21"/>
    </row>
    <row r="583" customFormat="false" ht="14" hidden="false" customHeight="false" outlineLevel="0" collapsed="false">
      <c r="A583" s="17" t="s">
        <v>592</v>
      </c>
      <c r="B583" s="18" t="n">
        <v>0.356003148720803</v>
      </c>
      <c r="C583" s="19" t="n">
        <v>0.421970096631595</v>
      </c>
      <c r="D583" s="19" t="n">
        <v>0.277689215235057</v>
      </c>
      <c r="E583" s="20" t="n">
        <v>0.259879970353917</v>
      </c>
      <c r="F583" s="18" t="n">
        <v>0.31684618197793</v>
      </c>
      <c r="G583" s="19" t="n">
        <v>0.340925033492756</v>
      </c>
      <c r="H583" s="21"/>
    </row>
    <row r="584" customFormat="false" ht="14" hidden="false" customHeight="false" outlineLevel="0" collapsed="false">
      <c r="A584" s="17" t="s">
        <v>593</v>
      </c>
      <c r="B584" s="18" t="n">
        <v>0.316768693953629</v>
      </c>
      <c r="C584" s="19" t="n">
        <v>0.33424890127972</v>
      </c>
      <c r="D584" s="19" t="n">
        <v>0.406301574058045</v>
      </c>
      <c r="E584" s="20" t="n">
        <v>0.25524491581588</v>
      </c>
      <c r="F584" s="18" t="n">
        <v>0.361535134005837</v>
      </c>
      <c r="G584" s="19" t="n">
        <v>0.2947469085478</v>
      </c>
      <c r="H584" s="21" t="s">
        <v>22</v>
      </c>
    </row>
    <row r="585" customFormat="false" ht="14" hidden="false" customHeight="false" outlineLevel="0" collapsed="false">
      <c r="A585" s="17" t="s">
        <v>594</v>
      </c>
      <c r="B585" s="18" t="n">
        <v>0.332165032498062</v>
      </c>
      <c r="C585" s="19" t="n">
        <v>0.300065194421008</v>
      </c>
      <c r="D585" s="19" t="n">
        <v>0.413245601065262</v>
      </c>
      <c r="E585" s="20" t="n">
        <v>0.258626875458907</v>
      </c>
      <c r="F585" s="18" t="n">
        <v>0.372705316781662</v>
      </c>
      <c r="G585" s="19" t="n">
        <v>0.279346034939957</v>
      </c>
      <c r="H585" s="21"/>
    </row>
    <row r="586" customFormat="false" ht="14" hidden="false" customHeight="false" outlineLevel="0" collapsed="false">
      <c r="A586" s="17" t="s">
        <v>595</v>
      </c>
      <c r="B586" s="18" t="n">
        <v>0.425390095718924</v>
      </c>
      <c r="C586" s="19" t="n">
        <v>0.340256840458336</v>
      </c>
      <c r="D586" s="19" t="n">
        <v>0.260815208807005</v>
      </c>
      <c r="E586" s="20" t="n">
        <v>0.275288037012148</v>
      </c>
      <c r="F586" s="18" t="n">
        <v>0.343102652262964</v>
      </c>
      <c r="G586" s="19" t="n">
        <v>0.307772438735242</v>
      </c>
      <c r="H586" s="21"/>
    </row>
    <row r="587" customFormat="false" ht="14" hidden="false" customHeight="false" outlineLevel="0" collapsed="false">
      <c r="A587" s="17" t="s">
        <v>596</v>
      </c>
      <c r="B587" s="18" t="n">
        <v>0.445183674490082</v>
      </c>
      <c r="C587" s="19" t="n">
        <v>0.372954881277485</v>
      </c>
      <c r="D587" s="19" t="n">
        <v>0.249094231538527</v>
      </c>
      <c r="E587" s="20" t="n">
        <v>0.229384183112755</v>
      </c>
      <c r="F587" s="18" t="n">
        <v>0.347138953014304</v>
      </c>
      <c r="G587" s="19" t="n">
        <v>0.30116953219512</v>
      </c>
      <c r="H587" s="21"/>
    </row>
    <row r="588" customFormat="false" ht="14" hidden="false" customHeight="false" outlineLevel="0" collapsed="false">
      <c r="A588" s="17" t="s">
        <v>597</v>
      </c>
      <c r="B588" s="18" t="n">
        <v>0.404267295903877</v>
      </c>
      <c r="C588" s="19" t="n">
        <v>0.362769017251714</v>
      </c>
      <c r="D588" s="19" t="n">
        <v>0.253478835931071</v>
      </c>
      <c r="E588" s="20" t="n">
        <v>0.265175387663606</v>
      </c>
      <c r="F588" s="18" t="n">
        <v>0.328873065917474</v>
      </c>
      <c r="G588" s="19" t="n">
        <v>0.31397220245766</v>
      </c>
      <c r="H588" s="21"/>
    </row>
    <row r="589" customFormat="false" ht="14" hidden="false" customHeight="false" outlineLevel="0" collapsed="false">
      <c r="A589" s="17" t="s">
        <v>598</v>
      </c>
      <c r="B589" s="18" t="n">
        <v>0.280534004970298</v>
      </c>
      <c r="C589" s="19" t="n">
        <v>0.405697261302292</v>
      </c>
      <c r="D589" s="19" t="n">
        <v>0.310857907373375</v>
      </c>
      <c r="E589" s="20" t="n">
        <v>0.279676045546867</v>
      </c>
      <c r="F589" s="18" t="n">
        <v>0.295695956171836</v>
      </c>
      <c r="G589" s="19" t="n">
        <v>0.342686653424579</v>
      </c>
      <c r="H589" s="21"/>
    </row>
    <row r="590" customFormat="false" ht="14" hidden="false" customHeight="false" outlineLevel="0" collapsed="false">
      <c r="A590" s="17" t="s">
        <v>599</v>
      </c>
      <c r="B590" s="18" t="n">
        <v>0.309208041950417</v>
      </c>
      <c r="C590" s="19" t="n">
        <v>0.370312155984781</v>
      </c>
      <c r="D590" s="19" t="n">
        <v>0.357230316351676</v>
      </c>
      <c r="E590" s="20" t="n">
        <v>0.231192519741757</v>
      </c>
      <c r="F590" s="18" t="n">
        <v>0.333219179151046</v>
      </c>
      <c r="G590" s="19" t="n">
        <v>0.300752337863269</v>
      </c>
      <c r="H590" s="21"/>
    </row>
    <row r="591" customFormat="false" ht="14" hidden="false" customHeight="false" outlineLevel="0" collapsed="false">
      <c r="A591" s="17" t="s">
        <v>600</v>
      </c>
      <c r="B591" s="18" t="n">
        <v>0.411717959354639</v>
      </c>
      <c r="C591" s="19" t="n">
        <v>0.306671766693667</v>
      </c>
      <c r="D591" s="19" t="n">
        <v>0.339516403005751</v>
      </c>
      <c r="E591" s="20" t="n">
        <v>0.207805349123021</v>
      </c>
      <c r="F591" s="18" t="n">
        <v>0.375617181180195</v>
      </c>
      <c r="G591" s="19" t="n">
        <v>0.257238557908344</v>
      </c>
      <c r="H591" s="21"/>
    </row>
    <row r="592" customFormat="false" ht="14" hidden="false" customHeight="false" outlineLevel="0" collapsed="false">
      <c r="A592" s="17" t="s">
        <v>601</v>
      </c>
      <c r="B592" s="18" t="n">
        <v>0.312771260836309</v>
      </c>
      <c r="C592" s="19" t="n">
        <v>0.357949302657828</v>
      </c>
      <c r="D592" s="19" t="n">
        <v>0.311620122480677</v>
      </c>
      <c r="E592" s="20" t="n">
        <v>0.278247294280578</v>
      </c>
      <c r="F592" s="18" t="n">
        <v>0.312195691658493</v>
      </c>
      <c r="G592" s="19" t="n">
        <v>0.318098298469203</v>
      </c>
      <c r="H592" s="21"/>
    </row>
    <row r="593" customFormat="false" ht="14" hidden="false" customHeight="false" outlineLevel="0" collapsed="false">
      <c r="A593" s="17" t="s">
        <v>602</v>
      </c>
      <c r="B593" s="18" t="n">
        <v>0.351487970490814</v>
      </c>
      <c r="C593" s="19" t="n">
        <v>0.355850741371916</v>
      </c>
      <c r="D593" s="19" t="n">
        <v>0.292913468899898</v>
      </c>
      <c r="E593" s="20" t="n">
        <v>0.245088172425705</v>
      </c>
      <c r="F593" s="18" t="n">
        <v>0.322200719695356</v>
      </c>
      <c r="G593" s="19" t="n">
        <v>0.30046945689881</v>
      </c>
      <c r="H593" s="21"/>
    </row>
    <row r="594" customFormat="false" ht="14" hidden="false" customHeight="false" outlineLevel="0" collapsed="false">
      <c r="A594" s="17" t="s">
        <v>603</v>
      </c>
      <c r="B594" s="18" t="n">
        <v>0.286730817813738</v>
      </c>
      <c r="C594" s="19" t="n">
        <v>0.52882917610547</v>
      </c>
      <c r="D594" s="19" t="n">
        <v>0.184903691239627</v>
      </c>
      <c r="E594" s="20" t="n">
        <v>0.240213164341554</v>
      </c>
      <c r="F594" s="18" t="n">
        <v>0.235817254526683</v>
      </c>
      <c r="G594" s="19" t="n">
        <v>0.384521170223512</v>
      </c>
      <c r="H594" s="21"/>
    </row>
    <row r="595" customFormat="false" ht="14" hidden="false" customHeight="false" outlineLevel="0" collapsed="false">
      <c r="A595" s="17" t="s">
        <v>604</v>
      </c>
      <c r="B595" s="18" t="n">
        <v>0.456283491509946</v>
      </c>
      <c r="C595" s="19" t="n">
        <v>0.284657923010633</v>
      </c>
      <c r="D595" s="19" t="n">
        <v>0.308492714532562</v>
      </c>
      <c r="E595" s="20" t="n">
        <v>0.19006850565366</v>
      </c>
      <c r="F595" s="18" t="n">
        <v>0.382388103021254</v>
      </c>
      <c r="G595" s="19" t="n">
        <v>0.237363214332146</v>
      </c>
      <c r="H595" s="21"/>
    </row>
    <row r="596" customFormat="false" ht="14" hidden="false" customHeight="false" outlineLevel="0" collapsed="false">
      <c r="A596" s="17" t="s">
        <v>605</v>
      </c>
      <c r="B596" s="18" t="n">
        <v>0.365002124526862</v>
      </c>
      <c r="C596" s="19" t="n">
        <v>0.295121926569546</v>
      </c>
      <c r="D596" s="19" t="n">
        <v>0.302652370019664</v>
      </c>
      <c r="E596" s="20" t="n">
        <v>0.276321869220386</v>
      </c>
      <c r="F596" s="18" t="n">
        <v>0.333827247273263</v>
      </c>
      <c r="G596" s="19" t="n">
        <v>0.285721897894966</v>
      </c>
      <c r="H596" s="21"/>
    </row>
    <row r="597" customFormat="false" ht="14" hidden="false" customHeight="false" outlineLevel="0" collapsed="false">
      <c r="A597" s="17" t="s">
        <v>606</v>
      </c>
      <c r="B597" s="18" t="n">
        <v>0.370448102653393</v>
      </c>
      <c r="C597" s="19" t="n">
        <v>0.289306188189375</v>
      </c>
      <c r="D597" s="19" t="n">
        <v>0.303741141880477</v>
      </c>
      <c r="E597" s="20" t="n">
        <v>0.272861944704861</v>
      </c>
      <c r="F597" s="18" t="n">
        <v>0.337094622266935</v>
      </c>
      <c r="G597" s="19" t="n">
        <v>0.281084066447118</v>
      </c>
      <c r="H597" s="21"/>
    </row>
    <row r="598" customFormat="false" ht="14" hidden="false" customHeight="false" outlineLevel="0" collapsed="false">
      <c r="A598" s="17" t="s">
        <v>607</v>
      </c>
      <c r="B598" s="18" t="n">
        <v>0.328156248729289</v>
      </c>
      <c r="C598" s="19" t="n">
        <v>0.415744312422799</v>
      </c>
      <c r="D598" s="19" t="n">
        <v>0.289385294779533</v>
      </c>
      <c r="E598" s="20" t="n">
        <v>0.202799168055574</v>
      </c>
      <c r="F598" s="18" t="n">
        <v>0.308770771754411</v>
      </c>
      <c r="G598" s="19" t="n">
        <v>0.309271740239187</v>
      </c>
      <c r="H598" s="21"/>
    </row>
    <row r="599" customFormat="false" ht="14" hidden="false" customHeight="false" outlineLevel="0" collapsed="false">
      <c r="A599" s="17" t="s">
        <v>608</v>
      </c>
      <c r="B599" s="18" t="n">
        <v>0.384198145686384</v>
      </c>
      <c r="C599" s="19" t="n">
        <v>0.254968395203838</v>
      </c>
      <c r="D599" s="19" t="n">
        <v>0.193821939364775</v>
      </c>
      <c r="E599" s="20" t="n">
        <v>0.392731797041919</v>
      </c>
      <c r="F599" s="18" t="n">
        <v>0.28901004252558</v>
      </c>
      <c r="G599" s="19" t="n">
        <v>0.323850096122879</v>
      </c>
      <c r="H599" s="21"/>
    </row>
    <row r="600" customFormat="false" ht="14" hidden="false" customHeight="false" outlineLevel="0" collapsed="false">
      <c r="A600" s="17" t="s">
        <v>609</v>
      </c>
      <c r="B600" s="18" t="n">
        <v>0.439397919711669</v>
      </c>
      <c r="C600" s="19" t="n">
        <v>0.387296307889126</v>
      </c>
      <c r="D600" s="19" t="n">
        <v>0.217359686972708</v>
      </c>
      <c r="E600" s="20" t="n">
        <v>0.175719102283088</v>
      </c>
      <c r="F600" s="18" t="n">
        <v>0.328378803342189</v>
      </c>
      <c r="G600" s="19" t="n">
        <v>0.281507705086107</v>
      </c>
      <c r="H600" s="21"/>
    </row>
    <row r="601" customFormat="false" ht="14" hidden="false" customHeight="false" outlineLevel="0" collapsed="false">
      <c r="A601" s="17" t="s">
        <v>610</v>
      </c>
      <c r="B601" s="18" t="n">
        <v>0.305918957585247</v>
      </c>
      <c r="C601" s="19" t="n">
        <v>0.329742771892496</v>
      </c>
      <c r="D601" s="19" t="n">
        <v>0.350171833780685</v>
      </c>
      <c r="E601" s="20" t="n">
        <v>0.229958359515676</v>
      </c>
      <c r="F601" s="18" t="n">
        <v>0.328045395682966</v>
      </c>
      <c r="G601" s="19" t="n">
        <v>0.279850565704086</v>
      </c>
      <c r="H601" s="21"/>
    </row>
    <row r="602" customFormat="false" ht="14" hidden="false" customHeight="false" outlineLevel="0" collapsed="false">
      <c r="A602" s="17" t="s">
        <v>611</v>
      </c>
      <c r="B602" s="18" t="n">
        <v>0.365455185203604</v>
      </c>
      <c r="C602" s="19" t="n">
        <v>0.208140618401698</v>
      </c>
      <c r="D602" s="19" t="n">
        <v>0.452287518837282</v>
      </c>
      <c r="E602" s="20" t="n">
        <v>0.188795685171964</v>
      </c>
      <c r="F602" s="18" t="n">
        <v>0.408871352020443</v>
      </c>
      <c r="G602" s="19" t="n">
        <v>0.198468151786831</v>
      </c>
      <c r="H602" s="21"/>
    </row>
    <row r="603" customFormat="false" ht="14" hidden="false" customHeight="false" outlineLevel="0" collapsed="false">
      <c r="A603" s="17" t="s">
        <v>612</v>
      </c>
      <c r="B603" s="18" t="n">
        <v>0.391241074478975</v>
      </c>
      <c r="C603" s="19" t="n">
        <v>0.263300438037636</v>
      </c>
      <c r="D603" s="19" t="n">
        <v>0.355612240904702</v>
      </c>
      <c r="E603" s="20" t="n">
        <v>0.202653359542876</v>
      </c>
      <c r="F603" s="18" t="n">
        <v>0.373426657691839</v>
      </c>
      <c r="G603" s="19" t="n">
        <v>0.232976898790256</v>
      </c>
      <c r="H603" s="21"/>
    </row>
    <row r="604" customFormat="false" ht="14" hidden="false" customHeight="false" outlineLevel="0" collapsed="false">
      <c r="A604" s="17" t="s">
        <v>613</v>
      </c>
      <c r="B604" s="18" t="n">
        <v>0.421525260498388</v>
      </c>
      <c r="C604" s="19" t="n">
        <v>0.172325591083374</v>
      </c>
      <c r="D604" s="19" t="n">
        <v>0.377725464740702</v>
      </c>
      <c r="E604" s="20" t="n">
        <v>0.237213818357426</v>
      </c>
      <c r="F604" s="18" t="n">
        <v>0.399625362619545</v>
      </c>
      <c r="G604" s="19" t="n">
        <v>0.2047697047204</v>
      </c>
      <c r="H604" s="21"/>
    </row>
    <row r="605" customFormat="false" ht="14" hidden="false" customHeight="false" outlineLevel="0" collapsed="false">
      <c r="A605" s="17" t="s">
        <v>614</v>
      </c>
      <c r="B605" s="18" t="n">
        <v>0.483901110569305</v>
      </c>
      <c r="C605" s="19" t="n">
        <v>0.308941310622541</v>
      </c>
      <c r="D605" s="19" t="n">
        <v>0.264252608937668</v>
      </c>
      <c r="E605" s="20" t="n">
        <v>0.145298786153992</v>
      </c>
      <c r="F605" s="18" t="n">
        <v>0.374076859753487</v>
      </c>
      <c r="G605" s="19" t="n">
        <v>0.227120048388266</v>
      </c>
      <c r="H605" s="21"/>
    </row>
    <row r="606" customFormat="false" ht="14" hidden="false" customHeight="false" outlineLevel="0" collapsed="false">
      <c r="A606" s="17" t="s">
        <v>615</v>
      </c>
      <c r="B606" s="18" t="n">
        <v>0.417562357807993</v>
      </c>
      <c r="C606" s="19" t="n">
        <v>0.23205225716958</v>
      </c>
      <c r="D606" s="19" t="n">
        <v>0.444921633440667</v>
      </c>
      <c r="E606" s="20" t="n">
        <v>0.101587741309339</v>
      </c>
      <c r="F606" s="18" t="n">
        <v>0.43124199562433</v>
      </c>
      <c r="G606" s="19" t="n">
        <v>0.16681999923946</v>
      </c>
      <c r="H606" s="21"/>
    </row>
    <row r="607" customFormat="false" ht="14" hidden="false" customHeight="false" outlineLevel="0" collapsed="false">
      <c r="A607" s="17" t="s">
        <v>616</v>
      </c>
      <c r="B607" s="18" t="n">
        <v>0.333529739210404</v>
      </c>
      <c r="C607" s="19" t="n">
        <v>0.258717192001315</v>
      </c>
      <c r="D607" s="19" t="n">
        <v>0.327303114548182</v>
      </c>
      <c r="E607" s="20" t="n">
        <v>0.262331038736055</v>
      </c>
      <c r="F607" s="18" t="n">
        <v>0.330416426879293</v>
      </c>
      <c r="G607" s="19" t="n">
        <v>0.260524115368685</v>
      </c>
      <c r="H607" s="21"/>
    </row>
    <row r="608" customFormat="false" ht="14" hidden="false" customHeight="false" outlineLevel="0" collapsed="false">
      <c r="A608" s="17" t="s">
        <v>617</v>
      </c>
      <c r="B608" s="18" t="n">
        <v>0.272283667537012</v>
      </c>
      <c r="C608" s="19" t="n">
        <v>0.295844327353032</v>
      </c>
      <c r="D608" s="19" t="n">
        <v>0.398995951114213</v>
      </c>
      <c r="E608" s="20" t="n">
        <v>0.209058313608741</v>
      </c>
      <c r="F608" s="18" t="n">
        <v>0.335639809325613</v>
      </c>
      <c r="G608" s="19" t="n">
        <v>0.252451320480887</v>
      </c>
      <c r="H608" s="21"/>
    </row>
    <row r="609" customFormat="false" ht="14" hidden="false" customHeight="false" outlineLevel="0" collapsed="false">
      <c r="A609" s="17" t="s">
        <v>618</v>
      </c>
      <c r="B609" s="18" t="n">
        <v>0.251134088896387</v>
      </c>
      <c r="C609" s="19" t="n">
        <v>0.253446673130303</v>
      </c>
      <c r="D609" s="19" t="n">
        <v>0.383747765645813</v>
      </c>
      <c r="E609" s="20" t="n">
        <v>0.287482454117588</v>
      </c>
      <c r="F609" s="18" t="n">
        <v>0.3174409272711</v>
      </c>
      <c r="G609" s="19" t="n">
        <v>0.270464563623946</v>
      </c>
      <c r="H609" s="21"/>
    </row>
    <row r="610" customFormat="false" ht="14" hidden="false" customHeight="false" outlineLevel="0" collapsed="false">
      <c r="A610" s="17" t="s">
        <v>619</v>
      </c>
      <c r="B610" s="18" t="n">
        <v>0.365958715155827</v>
      </c>
      <c r="C610" s="19" t="n">
        <v>0.327890659536353</v>
      </c>
      <c r="D610" s="19" t="n">
        <v>0.258896514489291</v>
      </c>
      <c r="E610" s="20" t="n">
        <v>0.201076891967551</v>
      </c>
      <c r="F610" s="18" t="n">
        <v>0.312427614822559</v>
      </c>
      <c r="G610" s="19" t="n">
        <v>0.264483775751952</v>
      </c>
      <c r="H610" s="21"/>
    </row>
    <row r="611" customFormat="false" ht="14" hidden="false" customHeight="false" outlineLevel="0" collapsed="false">
      <c r="A611" s="17" t="s">
        <v>620</v>
      </c>
      <c r="B611" s="18" t="n">
        <v>0.326142867456044</v>
      </c>
      <c r="C611" s="19" t="n">
        <v>0.374127659824626</v>
      </c>
      <c r="D611" s="19" t="n">
        <v>0.267613336480231</v>
      </c>
      <c r="E611" s="20" t="n">
        <v>0.179992081329934</v>
      </c>
      <c r="F611" s="18" t="n">
        <v>0.296878101968138</v>
      </c>
      <c r="G611" s="19" t="n">
        <v>0.27705987057728</v>
      </c>
      <c r="H611" s="21"/>
    </row>
    <row r="612" customFormat="false" ht="14" hidden="false" customHeight="false" outlineLevel="0" collapsed="false">
      <c r="A612" s="17" t="s">
        <v>621</v>
      </c>
      <c r="B612" s="18" t="n">
        <v>0.288780354313272</v>
      </c>
      <c r="C612" s="19" t="n">
        <v>0.348788018481431</v>
      </c>
      <c r="D612" s="19" t="n">
        <v>0.254511699584137</v>
      </c>
      <c r="E612" s="20" t="n">
        <v>0.254494831136942</v>
      </c>
      <c r="F612" s="18" t="n">
        <v>0.271646026948704</v>
      </c>
      <c r="G612" s="19" t="n">
        <v>0.301641424809187</v>
      </c>
      <c r="H612" s="21"/>
    </row>
    <row r="613" customFormat="false" ht="14" hidden="false" customHeight="false" outlineLevel="0" collapsed="false">
      <c r="A613" s="17" t="s">
        <v>622</v>
      </c>
      <c r="B613" s="18" t="n">
        <v>0.367479353754459</v>
      </c>
      <c r="C613" s="19" t="n">
        <v>0.292857597792604</v>
      </c>
      <c r="D613" s="19" t="n">
        <v>0.175134821532777</v>
      </c>
      <c r="E613" s="20" t="n">
        <v>0.288416923867339</v>
      </c>
      <c r="F613" s="18" t="n">
        <v>0.271307087643618</v>
      </c>
      <c r="G613" s="19" t="n">
        <v>0.290637260829972</v>
      </c>
      <c r="H613" s="21"/>
    </row>
    <row r="614" customFormat="false" ht="14" hidden="false" customHeight="false" outlineLevel="0" collapsed="false">
      <c r="A614" s="17" t="s">
        <v>623</v>
      </c>
      <c r="B614" s="18" t="n">
        <v>0.310990433361674</v>
      </c>
      <c r="C614" s="19" t="n">
        <v>0.309840181324438</v>
      </c>
      <c r="D614" s="19" t="n">
        <v>0.27623448790351</v>
      </c>
      <c r="E614" s="20" t="n">
        <v>0.219571333351765</v>
      </c>
      <c r="F614" s="18" t="n">
        <v>0.293612460632592</v>
      </c>
      <c r="G614" s="19" t="n">
        <v>0.264705757338101</v>
      </c>
      <c r="H614" s="21"/>
    </row>
    <row r="615" customFormat="false" ht="14" hidden="false" customHeight="false" outlineLevel="0" collapsed="false">
      <c r="A615" s="17" t="s">
        <v>624</v>
      </c>
      <c r="B615" s="18" t="n">
        <v>0.375198973238527</v>
      </c>
      <c r="C615" s="19" t="n">
        <v>0.188127014820986</v>
      </c>
      <c r="D615" s="19" t="n">
        <v>0.383898706155625</v>
      </c>
      <c r="E615" s="20" t="n">
        <v>0.157164327173188</v>
      </c>
      <c r="F615" s="18" t="n">
        <v>0.379548839697076</v>
      </c>
      <c r="G615" s="19" t="n">
        <v>0.172645670997087</v>
      </c>
      <c r="H615" s="21"/>
    </row>
    <row r="616" customFormat="false" ht="14" hidden="false" customHeight="false" outlineLevel="0" collapsed="false">
      <c r="A616" s="17" t="s">
        <v>625</v>
      </c>
      <c r="B616" s="18" t="n">
        <v>0.330046700306614</v>
      </c>
      <c r="C616" s="19" t="n">
        <v>0.29954251758577</v>
      </c>
      <c r="D616" s="19" t="n">
        <v>0.256974196699575</v>
      </c>
      <c r="E616" s="20" t="n">
        <v>0.217213822573568</v>
      </c>
      <c r="F616" s="18" t="n">
        <v>0.293510448503094</v>
      </c>
      <c r="G616" s="19" t="n">
        <v>0.258378170079669</v>
      </c>
      <c r="H616" s="21"/>
    </row>
    <row r="617" customFormat="false" ht="14" hidden="false" customHeight="false" outlineLevel="0" collapsed="false">
      <c r="A617" s="17" t="s">
        <v>626</v>
      </c>
      <c r="B617" s="18" t="n">
        <v>0.34085951135662</v>
      </c>
      <c r="C617" s="19" t="n">
        <v>0.269499218724817</v>
      </c>
      <c r="D617" s="19" t="n">
        <v>0.234910502080049</v>
      </c>
      <c r="E617" s="20" t="n">
        <v>0.25597874431826</v>
      </c>
      <c r="F617" s="18" t="n">
        <v>0.287885006718335</v>
      </c>
      <c r="G617" s="19" t="n">
        <v>0.262738981521539</v>
      </c>
      <c r="H617" s="21"/>
    </row>
    <row r="618" customFormat="false" ht="14" hidden="false" customHeight="false" outlineLevel="0" collapsed="false">
      <c r="A618" s="17" t="s">
        <v>627</v>
      </c>
      <c r="B618" s="18" t="n">
        <v>0.340316766020125</v>
      </c>
      <c r="C618" s="19" t="n">
        <v>0.314025255595027</v>
      </c>
      <c r="D618" s="19" t="n">
        <v>0.217247173795505</v>
      </c>
      <c r="E618" s="20" t="n">
        <v>0.227092429366848</v>
      </c>
      <c r="F618" s="18" t="n">
        <v>0.278781969907815</v>
      </c>
      <c r="G618" s="19" t="n">
        <v>0.270558842480938</v>
      </c>
      <c r="H618" s="21"/>
    </row>
    <row r="619" customFormat="false" ht="14" hidden="false" customHeight="false" outlineLevel="0" collapsed="false">
      <c r="A619" s="17" t="s">
        <v>628</v>
      </c>
      <c r="B619" s="18" t="n">
        <v>0.286975153634237</v>
      </c>
      <c r="C619" s="19" t="n">
        <v>0.378077692228788</v>
      </c>
      <c r="D619" s="19" t="n">
        <v>0.233093699951257</v>
      </c>
      <c r="E619" s="20" t="n">
        <v>0.19981251621689</v>
      </c>
      <c r="F619" s="18" t="n">
        <v>0.260034426792747</v>
      </c>
      <c r="G619" s="19" t="n">
        <v>0.288945104222839</v>
      </c>
      <c r="H619" s="21"/>
    </row>
    <row r="620" customFormat="false" ht="14" hidden="false" customHeight="false" outlineLevel="0" collapsed="false">
      <c r="A620" s="17" t="s">
        <v>629</v>
      </c>
      <c r="B620" s="18" t="n">
        <v>0.381305540073986</v>
      </c>
      <c r="C620" s="19" t="n">
        <v>0.277194349468314</v>
      </c>
      <c r="D620" s="19" t="n">
        <v>0.318340704027248</v>
      </c>
      <c r="E620" s="20" t="n">
        <v>0.120830756586976</v>
      </c>
      <c r="F620" s="18" t="n">
        <v>0.349823122050617</v>
      </c>
      <c r="G620" s="19" t="n">
        <v>0.199012553027645</v>
      </c>
      <c r="H620" s="21"/>
    </row>
    <row r="621" customFormat="false" ht="14" hidden="false" customHeight="false" outlineLevel="0" collapsed="false">
      <c r="A621" s="17" t="s">
        <v>630</v>
      </c>
      <c r="B621" s="18" t="n">
        <v>0.313922177375211</v>
      </c>
      <c r="C621" s="19" t="n">
        <v>0.360635245615687</v>
      </c>
      <c r="D621" s="19" t="n">
        <v>0.227431461957697</v>
      </c>
      <c r="E621" s="20" t="n">
        <v>0.163784468474956</v>
      </c>
      <c r="F621" s="18" t="n">
        <v>0.270676819666454</v>
      </c>
      <c r="G621" s="19" t="n">
        <v>0.262209857045322</v>
      </c>
      <c r="H621" s="21"/>
    </row>
    <row r="622" customFormat="false" ht="14" hidden="false" customHeight="false" outlineLevel="0" collapsed="false">
      <c r="A622" s="17" t="s">
        <v>631</v>
      </c>
      <c r="B622" s="18" t="n">
        <v>0.310269941771327</v>
      </c>
      <c r="C622" s="19" t="n">
        <v>0.328886093497422</v>
      </c>
      <c r="D622" s="19" t="n">
        <v>0.23690041282513</v>
      </c>
      <c r="E622" s="20" t="n">
        <v>0.177558341883038</v>
      </c>
      <c r="F622" s="18" t="n">
        <v>0.273585177298228</v>
      </c>
      <c r="G622" s="19" t="n">
        <v>0.25322221769023</v>
      </c>
      <c r="H622" s="21"/>
    </row>
    <row r="623" customFormat="false" ht="14" hidden="false" customHeight="false" outlineLevel="0" collapsed="false">
      <c r="A623" s="17" t="s">
        <v>632</v>
      </c>
      <c r="B623" s="18" t="n">
        <v>0.271932100957065</v>
      </c>
      <c r="C623" s="19" t="n">
        <v>0.288270777265468</v>
      </c>
      <c r="D623" s="19" t="n">
        <v>0.26617137652184</v>
      </c>
      <c r="E623" s="20" t="n">
        <v>0.218145947048672</v>
      </c>
      <c r="F623" s="18" t="n">
        <v>0.269051738739453</v>
      </c>
      <c r="G623" s="19" t="n">
        <v>0.25320836215707</v>
      </c>
      <c r="H623" s="21"/>
    </row>
    <row r="624" customFormat="false" ht="14" hidden="false" customHeight="false" outlineLevel="0" collapsed="false">
      <c r="A624" s="17" t="s">
        <v>633</v>
      </c>
      <c r="B624" s="18" t="n">
        <v>0.275986440052071</v>
      </c>
      <c r="C624" s="19" t="n">
        <v>0.237528552411538</v>
      </c>
      <c r="D624" s="19" t="n">
        <v>0.262094152098242</v>
      </c>
      <c r="E624" s="20" t="n">
        <v>0.268675562177776</v>
      </c>
      <c r="F624" s="18" t="n">
        <v>0.269040296075156</v>
      </c>
      <c r="G624" s="19" t="n">
        <v>0.253102057294657</v>
      </c>
      <c r="H624" s="21"/>
    </row>
    <row r="625" customFormat="false" ht="14" hidden="false" customHeight="false" outlineLevel="0" collapsed="false">
      <c r="A625" s="17" t="s">
        <v>634</v>
      </c>
      <c r="B625" s="18" t="n">
        <v>0.26982037598772</v>
      </c>
      <c r="C625" s="19" t="n">
        <v>0.209434803844485</v>
      </c>
      <c r="D625" s="19" t="n">
        <v>0.251276419636579</v>
      </c>
      <c r="E625" s="20" t="n">
        <v>0.279415451097526</v>
      </c>
      <c r="F625" s="18" t="n">
        <v>0.26054839781215</v>
      </c>
      <c r="G625" s="19" t="n">
        <v>0.244425127471005</v>
      </c>
      <c r="H625" s="21"/>
    </row>
    <row r="626" customFormat="false" ht="14" hidden="false" customHeight="false" outlineLevel="0" collapsed="false">
      <c r="A626" s="17" t="s">
        <v>635</v>
      </c>
      <c r="B626" s="18" t="n">
        <v>0.293815085204733</v>
      </c>
      <c r="C626" s="19" t="n">
        <v>0.356187207773051</v>
      </c>
      <c r="D626" s="19" t="n">
        <v>0.215953446822937</v>
      </c>
      <c r="E626" s="20" t="n">
        <v>0.131805319906317</v>
      </c>
      <c r="F626" s="18" t="n">
        <v>0.254884266013835</v>
      </c>
      <c r="G626" s="19" t="n">
        <v>0.243996263839684</v>
      </c>
      <c r="H626" s="21"/>
    </row>
    <row r="627" customFormat="false" ht="14" hidden="false" customHeight="false" outlineLevel="0" collapsed="false">
      <c r="A627" s="17" t="s">
        <v>636</v>
      </c>
      <c r="B627" s="18" t="n">
        <v>0.338611029982572</v>
      </c>
      <c r="C627" s="19" t="n">
        <v>0.370611166147661</v>
      </c>
      <c r="D627" s="19" t="n">
        <v>0.109841138107086</v>
      </c>
      <c r="E627" s="20" t="n">
        <v>0.163443294209847</v>
      </c>
      <c r="F627" s="18" t="n">
        <v>0.224226084044829</v>
      </c>
      <c r="G627" s="19" t="n">
        <v>0.267027230178754</v>
      </c>
      <c r="H627" s="21"/>
    </row>
    <row r="628" customFormat="false" ht="14" hidden="false" customHeight="false" outlineLevel="0" collapsed="false">
      <c r="A628" s="17" t="s">
        <v>637</v>
      </c>
      <c r="B628" s="18" t="n">
        <v>0.254288773023386</v>
      </c>
      <c r="C628" s="19" t="n">
        <v>0.257480300820037</v>
      </c>
      <c r="D628" s="19" t="n">
        <v>0.236015520138134</v>
      </c>
      <c r="E628" s="20" t="n">
        <v>0.233850254961663</v>
      </c>
      <c r="F628" s="18" t="n">
        <v>0.24515214658076</v>
      </c>
      <c r="G628" s="19" t="n">
        <v>0.24566527789085</v>
      </c>
      <c r="H628" s="21"/>
    </row>
    <row r="629" customFormat="false" ht="14" hidden="false" customHeight="false" outlineLevel="0" collapsed="false">
      <c r="A629" s="17" t="s">
        <v>638</v>
      </c>
      <c r="B629" s="18" t="n">
        <v>0.27808456887261</v>
      </c>
      <c r="C629" s="19" t="n">
        <v>0.181743092553824</v>
      </c>
      <c r="D629" s="19" t="n">
        <v>0.354846128176273</v>
      </c>
      <c r="E629" s="20" t="n">
        <v>0.162653115321634</v>
      </c>
      <c r="F629" s="18" t="n">
        <v>0.316465348524441</v>
      </c>
      <c r="G629" s="19" t="n">
        <v>0.172198103937729</v>
      </c>
      <c r="H629" s="21"/>
    </row>
    <row r="630" customFormat="false" ht="14" hidden="false" customHeight="false" outlineLevel="0" collapsed="false">
      <c r="A630" s="17" t="s">
        <v>639</v>
      </c>
      <c r="B630" s="18" t="n">
        <v>0.252656393980533</v>
      </c>
      <c r="C630" s="19" t="n">
        <v>0.304926888644349</v>
      </c>
      <c r="D630" s="19" t="n">
        <v>0.221226013251324</v>
      </c>
      <c r="E630" s="20" t="n">
        <v>0.19353011364127</v>
      </c>
      <c r="F630" s="18" t="n">
        <v>0.236941203615928</v>
      </c>
      <c r="G630" s="19" t="n">
        <v>0.249228501142809</v>
      </c>
      <c r="H630" s="21"/>
    </row>
    <row r="631" customFormat="false" ht="14" hidden="false" customHeight="false" outlineLevel="0" collapsed="false">
      <c r="A631" s="17" t="s">
        <v>640</v>
      </c>
      <c r="B631" s="18" t="n">
        <v>0.282984050981331</v>
      </c>
      <c r="C631" s="19" t="n">
        <v>0.260988116828338</v>
      </c>
      <c r="D631" s="19" t="n">
        <v>0.247257655657058</v>
      </c>
      <c r="E631" s="20" t="n">
        <v>0.158998657311866</v>
      </c>
      <c r="F631" s="18" t="n">
        <v>0.265120853319195</v>
      </c>
      <c r="G631" s="19" t="n">
        <v>0.209993387070102</v>
      </c>
      <c r="H631" s="21"/>
    </row>
    <row r="632" customFormat="false" ht="14" hidden="false" customHeight="false" outlineLevel="0" collapsed="false">
      <c r="A632" s="17" t="s">
        <v>641</v>
      </c>
      <c r="B632" s="18" t="n">
        <v>0.325569658503252</v>
      </c>
      <c r="C632" s="19" t="n">
        <v>0.279254232052608</v>
      </c>
      <c r="D632" s="19" t="n">
        <v>0.217312360827784</v>
      </c>
      <c r="E632" s="20" t="n">
        <v>0.118428518962196</v>
      </c>
      <c r="F632" s="18" t="n">
        <v>0.271441009665518</v>
      </c>
      <c r="G632" s="19" t="n">
        <v>0.198841375507402</v>
      </c>
      <c r="H632" s="21"/>
    </row>
    <row r="633" customFormat="false" ht="14" hidden="false" customHeight="false" outlineLevel="0" collapsed="false">
      <c r="A633" s="17" t="s">
        <v>642</v>
      </c>
      <c r="B633" s="18" t="n">
        <v>0.320261091217188</v>
      </c>
      <c r="C633" s="19" t="n">
        <v>0.219393020673778</v>
      </c>
      <c r="D633" s="19" t="n">
        <v>0.211312294317764</v>
      </c>
      <c r="E633" s="20" t="n">
        <v>0.185220062336039</v>
      </c>
      <c r="F633" s="18" t="n">
        <v>0.265786692767476</v>
      </c>
      <c r="G633" s="19" t="n">
        <v>0.202306541504909</v>
      </c>
      <c r="H633" s="21"/>
    </row>
    <row r="634" customFormat="false" ht="14" hidden="false" customHeight="false" outlineLevel="0" collapsed="false">
      <c r="A634" s="17" t="s">
        <v>643</v>
      </c>
      <c r="B634" s="18" t="n">
        <v>0.205495699171383</v>
      </c>
      <c r="C634" s="19" t="n">
        <v>0.273104621350857</v>
      </c>
      <c r="D634" s="19" t="n">
        <v>0.222341661565123</v>
      </c>
      <c r="E634" s="20" t="n">
        <v>0.228020084713226</v>
      </c>
      <c r="F634" s="18" t="n">
        <v>0.213918680368253</v>
      </c>
      <c r="G634" s="19" t="n">
        <v>0.250562353032042</v>
      </c>
      <c r="H634" s="21"/>
    </row>
    <row r="635" customFormat="false" ht="14" hidden="false" customHeight="false" outlineLevel="0" collapsed="false">
      <c r="A635" s="17" t="s">
        <v>644</v>
      </c>
      <c r="B635" s="18" t="n">
        <v>0.209830672562208</v>
      </c>
      <c r="C635" s="19" t="n">
        <v>0.265980433736809</v>
      </c>
      <c r="D635" s="19" t="n">
        <v>0.248731168521265</v>
      </c>
      <c r="E635" s="20" t="n">
        <v>0.193463014332581</v>
      </c>
      <c r="F635" s="18" t="n">
        <v>0.229280920541736</v>
      </c>
      <c r="G635" s="19" t="n">
        <v>0.229721724034695</v>
      </c>
      <c r="H635" s="21"/>
    </row>
    <row r="636" customFormat="false" ht="14" hidden="false" customHeight="false" outlineLevel="0" collapsed="false">
      <c r="A636" s="17" t="s">
        <v>645</v>
      </c>
      <c r="B636" s="18" t="n">
        <v>0.260939777606936</v>
      </c>
      <c r="C636" s="19" t="n">
        <v>0.149281149150318</v>
      </c>
      <c r="D636" s="19" t="n">
        <v>0.423466065682558</v>
      </c>
      <c r="E636" s="20" t="n">
        <v>0.0841927889185118</v>
      </c>
      <c r="F636" s="18" t="n">
        <v>0.342202921644747</v>
      </c>
      <c r="G636" s="19" t="n">
        <v>0.116736969034415</v>
      </c>
      <c r="H636" s="21"/>
    </row>
    <row r="637" customFormat="false" ht="14" hidden="false" customHeight="false" outlineLevel="0" collapsed="false">
      <c r="A637" s="17" t="s">
        <v>646</v>
      </c>
      <c r="B637" s="18" t="n">
        <v>0.352747970970823</v>
      </c>
      <c r="C637" s="19" t="n">
        <v>0.265801601932544</v>
      </c>
      <c r="D637" s="19" t="n">
        <v>0.161999447093647</v>
      </c>
      <c r="E637" s="20" t="n">
        <v>0.135843620173087</v>
      </c>
      <c r="F637" s="18" t="n">
        <v>0.257373709032235</v>
      </c>
      <c r="G637" s="19" t="n">
        <v>0.200822611052816</v>
      </c>
      <c r="H637" s="21"/>
    </row>
    <row r="638" customFormat="false" ht="14" hidden="false" customHeight="false" outlineLevel="0" collapsed="false">
      <c r="A638" s="17" t="s">
        <v>647</v>
      </c>
      <c r="B638" s="18" t="n">
        <v>0.345593481211423</v>
      </c>
      <c r="C638" s="19" t="n">
        <v>0.305718673671641</v>
      </c>
      <c r="D638" s="19" t="n">
        <v>0.109140881686357</v>
      </c>
      <c r="E638" s="20" t="n">
        <v>0.153734705455231</v>
      </c>
      <c r="F638" s="18" t="n">
        <v>0.22736718144889</v>
      </c>
      <c r="G638" s="19" t="n">
        <v>0.229726689563436</v>
      </c>
      <c r="H638" s="21"/>
    </row>
    <row r="639" customFormat="false" ht="14" hidden="false" customHeight="false" outlineLevel="0" collapsed="false">
      <c r="A639" s="17" t="s">
        <v>648</v>
      </c>
      <c r="B639" s="18" t="n">
        <v>0.226333294654016</v>
      </c>
      <c r="C639" s="19" t="n">
        <v>0.298326178039689</v>
      </c>
      <c r="D639" s="19" t="n">
        <v>0.180318023217531</v>
      </c>
      <c r="E639" s="20" t="n">
        <v>0.190663190514148</v>
      </c>
      <c r="F639" s="18" t="n">
        <v>0.203325658935773</v>
      </c>
      <c r="G639" s="19" t="n">
        <v>0.244494684276918</v>
      </c>
      <c r="H639" s="21"/>
    </row>
    <row r="640" customFormat="false" ht="14" hidden="false" customHeight="false" outlineLevel="0" collapsed="false">
      <c r="A640" s="17" t="s">
        <v>649</v>
      </c>
      <c r="B640" s="18" t="n">
        <v>0.24883980591619</v>
      </c>
      <c r="C640" s="19" t="n">
        <v>0.296061814522453</v>
      </c>
      <c r="D640" s="19" t="n">
        <v>0.252470429220415</v>
      </c>
      <c r="E640" s="20" t="n">
        <v>0.0891176912824626</v>
      </c>
      <c r="F640" s="18" t="n">
        <v>0.250655117568302</v>
      </c>
      <c r="G640" s="19" t="n">
        <v>0.192589752902458</v>
      </c>
      <c r="H640" s="21"/>
    </row>
    <row r="641" customFormat="false" ht="14" hidden="false" customHeight="false" outlineLevel="0" collapsed="false">
      <c r="A641" s="17" t="s">
        <v>650</v>
      </c>
      <c r="B641" s="18" t="n">
        <v>0.314630178299251</v>
      </c>
      <c r="C641" s="19" t="n">
        <v>0.241561089049096</v>
      </c>
      <c r="D641" s="19" t="n">
        <v>0.193032637522232</v>
      </c>
      <c r="E641" s="20" t="n">
        <v>0.117468460665756</v>
      </c>
      <c r="F641" s="18" t="n">
        <v>0.253831407910742</v>
      </c>
      <c r="G641" s="19" t="n">
        <v>0.179514774857426</v>
      </c>
      <c r="H641" s="21"/>
    </row>
    <row r="642" customFormat="false" ht="14" hidden="false" customHeight="false" outlineLevel="0" collapsed="false">
      <c r="A642" s="17" t="s">
        <v>651</v>
      </c>
      <c r="B642" s="18" t="n">
        <v>0.198411677622418</v>
      </c>
      <c r="C642" s="19" t="n">
        <v>0.304543773567548</v>
      </c>
      <c r="D642" s="19" t="n">
        <v>0.147364458348863</v>
      </c>
      <c r="E642" s="20" t="n">
        <v>0.197181228231042</v>
      </c>
      <c r="F642" s="18" t="n">
        <v>0.17288806798564</v>
      </c>
      <c r="G642" s="19" t="n">
        <v>0.250862500899295</v>
      </c>
      <c r="H642" s="21"/>
    </row>
    <row r="643" customFormat="false" ht="14" hidden="false" customHeight="false" outlineLevel="0" collapsed="false">
      <c r="A643" s="17" t="s">
        <v>652</v>
      </c>
      <c r="B643" s="18" t="n">
        <v>0.325296485491034</v>
      </c>
      <c r="C643" s="19" t="n">
        <v>0.216082639763311</v>
      </c>
      <c r="D643" s="19" t="n">
        <v>0.184595089485724</v>
      </c>
      <c r="E643" s="20" t="n">
        <v>0.11041654085019</v>
      </c>
      <c r="F643" s="18" t="n">
        <v>0.254945787488379</v>
      </c>
      <c r="G643" s="19" t="n">
        <v>0.16324959030675</v>
      </c>
      <c r="H643" s="21"/>
    </row>
    <row r="644" customFormat="false" ht="14" hidden="false" customHeight="false" outlineLevel="0" collapsed="false">
      <c r="A644" s="17" t="s">
        <v>653</v>
      </c>
      <c r="B644" s="18" t="n">
        <v>0.259925946797774</v>
      </c>
      <c r="C644" s="19" t="n">
        <v>0.386499290473556</v>
      </c>
      <c r="D644" s="19" t="n">
        <v>0.0725165904131435</v>
      </c>
      <c r="E644" s="20" t="n">
        <v>0.113346914244872</v>
      </c>
      <c r="F644" s="18" t="n">
        <v>0.166221268605459</v>
      </c>
      <c r="G644" s="19" t="n">
        <v>0.249923102359214</v>
      </c>
      <c r="H644" s="21"/>
    </row>
    <row r="645" customFormat="false" ht="14" hidden="false" customHeight="false" outlineLevel="0" collapsed="false">
      <c r="A645" s="17" t="s">
        <v>654</v>
      </c>
      <c r="B645" s="18" t="n">
        <v>0.251035063447535</v>
      </c>
      <c r="C645" s="19" t="n">
        <v>0.348829811950582</v>
      </c>
      <c r="D645" s="19" t="n">
        <v>0.127087775988964</v>
      </c>
      <c r="E645" s="20" t="n">
        <v>0.0959826359246866</v>
      </c>
      <c r="F645" s="18" t="n">
        <v>0.18906141971825</v>
      </c>
      <c r="G645" s="19" t="n">
        <v>0.222406223937634</v>
      </c>
      <c r="H645" s="21"/>
    </row>
    <row r="646" customFormat="false" ht="14" hidden="false" customHeight="false" outlineLevel="0" collapsed="false">
      <c r="A646" s="17" t="s">
        <v>655</v>
      </c>
      <c r="B646" s="18" t="n">
        <v>0.287296435368938</v>
      </c>
      <c r="C646" s="19" t="n">
        <v>0.250897875575076</v>
      </c>
      <c r="D646" s="19" t="n">
        <v>0.134043546308925</v>
      </c>
      <c r="E646" s="20" t="n">
        <v>0.143359301163598</v>
      </c>
      <c r="F646" s="18" t="n">
        <v>0.210669990838932</v>
      </c>
      <c r="G646" s="19" t="n">
        <v>0.197128588369337</v>
      </c>
      <c r="H646" s="21"/>
    </row>
    <row r="647" customFormat="false" ht="14" hidden="false" customHeight="false" outlineLevel="0" collapsed="false">
      <c r="A647" s="17" t="s">
        <v>656</v>
      </c>
      <c r="B647" s="18" t="n">
        <v>0.197746194250797</v>
      </c>
      <c r="C647" s="19" t="n">
        <v>0.174442980639157</v>
      </c>
      <c r="D647" s="19" t="n">
        <v>0.233135000717835</v>
      </c>
      <c r="E647" s="20" t="n">
        <v>0.207507407310307</v>
      </c>
      <c r="F647" s="18" t="n">
        <v>0.215440597484316</v>
      </c>
      <c r="G647" s="19" t="n">
        <v>0.190975193974732</v>
      </c>
      <c r="H647" s="21"/>
    </row>
    <row r="648" customFormat="false" ht="14" hidden="false" customHeight="false" outlineLevel="0" collapsed="false">
      <c r="A648" s="17" t="s">
        <v>657</v>
      </c>
      <c r="B648" s="18" t="n">
        <v>0.203630756557165</v>
      </c>
      <c r="C648" s="19" t="n">
        <v>0.206668512944366</v>
      </c>
      <c r="D648" s="19" t="n">
        <v>0.241274698629473</v>
      </c>
      <c r="E648" s="20" t="n">
        <v>0.138707652543192</v>
      </c>
      <c r="F648" s="18" t="n">
        <v>0.222452727593319</v>
      </c>
      <c r="G648" s="19" t="n">
        <v>0.172688082743779</v>
      </c>
      <c r="H648" s="21"/>
    </row>
    <row r="649" customFormat="false" ht="14" hidden="false" customHeight="false" outlineLevel="0" collapsed="false">
      <c r="A649" s="17" t="s">
        <v>658</v>
      </c>
      <c r="B649" s="18" t="n">
        <v>0.244596456884589</v>
      </c>
      <c r="C649" s="19" t="n">
        <v>0.267117939391063</v>
      </c>
      <c r="D649" s="19" t="n">
        <v>0.123075357704249</v>
      </c>
      <c r="E649" s="20" t="n">
        <v>0.152586585308248</v>
      </c>
      <c r="F649" s="18" t="n">
        <v>0.183835907294419</v>
      </c>
      <c r="G649" s="19" t="n">
        <v>0.209852262349656</v>
      </c>
      <c r="H649" s="21"/>
    </row>
    <row r="650" customFormat="false" ht="14" hidden="false" customHeight="false" outlineLevel="0" collapsed="false">
      <c r="A650" s="17" t="s">
        <v>659</v>
      </c>
      <c r="B650" s="18" t="n">
        <v>0.229943649370526</v>
      </c>
      <c r="C650" s="19" t="n">
        <v>0.161261181384133</v>
      </c>
      <c r="D650" s="19" t="n">
        <v>0.229188905359931</v>
      </c>
      <c r="E650" s="20" t="n">
        <v>0.163901532868175</v>
      </c>
      <c r="F650" s="18" t="n">
        <v>0.229566277365229</v>
      </c>
      <c r="G650" s="19" t="n">
        <v>0.162581357126154</v>
      </c>
      <c r="H650" s="21"/>
    </row>
    <row r="651" customFormat="false" ht="14" hidden="false" customHeight="false" outlineLevel="0" collapsed="false">
      <c r="A651" s="17" t="s">
        <v>660</v>
      </c>
      <c r="B651" s="18" t="n">
        <v>0.223664745851737</v>
      </c>
      <c r="C651" s="19" t="n">
        <v>0.25018528331976</v>
      </c>
      <c r="D651" s="19" t="n">
        <v>0.148239947217849</v>
      </c>
      <c r="E651" s="20" t="n">
        <v>0.156411835586834</v>
      </c>
      <c r="F651" s="18" t="n">
        <v>0.185952346534793</v>
      </c>
      <c r="G651" s="19" t="n">
        <v>0.203298559453297</v>
      </c>
      <c r="H651" s="21"/>
    </row>
    <row r="652" customFormat="false" ht="14" hidden="false" customHeight="false" outlineLevel="0" collapsed="false">
      <c r="A652" s="17" t="s">
        <v>661</v>
      </c>
      <c r="B652" s="18" t="n">
        <v>0.237674883867132</v>
      </c>
      <c r="C652" s="19" t="n">
        <v>0.190155840912485</v>
      </c>
      <c r="D652" s="19" t="n">
        <v>0.219773293603798</v>
      </c>
      <c r="E652" s="20" t="n">
        <v>0.108962157844396</v>
      </c>
      <c r="F652" s="18" t="n">
        <v>0.228724088735465</v>
      </c>
      <c r="G652" s="19" t="n">
        <v>0.14955899937844</v>
      </c>
      <c r="H652" s="21"/>
    </row>
    <row r="653" customFormat="false" ht="14" hidden="false" customHeight="false" outlineLevel="0" collapsed="false">
      <c r="A653" s="17" t="s">
        <v>662</v>
      </c>
      <c r="B653" s="18" t="n">
        <v>0.423982065702853</v>
      </c>
      <c r="C653" s="19" t="n">
        <v>0.0591864140047304</v>
      </c>
      <c r="D653" s="19" t="n">
        <v>0.170702604672214</v>
      </c>
      <c r="E653" s="20" t="n">
        <v>0.0960627991481464</v>
      </c>
      <c r="F653" s="18" t="n">
        <v>0.297342335187533</v>
      </c>
      <c r="G653" s="19" t="n">
        <v>0.0776246065764384</v>
      </c>
      <c r="H653" s="21"/>
    </row>
    <row r="654" customFormat="false" ht="14" hidden="false" customHeight="false" outlineLevel="0" collapsed="false">
      <c r="A654" s="17" t="s">
        <v>663</v>
      </c>
      <c r="B654" s="18" t="n">
        <v>0.180377100377569</v>
      </c>
      <c r="C654" s="19" t="n">
        <v>0.217972345481372</v>
      </c>
      <c r="D654" s="19" t="n">
        <v>0.193338944028941</v>
      </c>
      <c r="E654" s="20" t="n">
        <v>0.153241259270569</v>
      </c>
      <c r="F654" s="18" t="n">
        <v>0.186858022203255</v>
      </c>
      <c r="G654" s="19" t="n">
        <v>0.185606802375971</v>
      </c>
      <c r="H654" s="21"/>
    </row>
    <row r="655" customFormat="false" ht="14" hidden="false" customHeight="false" outlineLevel="0" collapsed="false">
      <c r="A655" s="17" t="s">
        <v>664</v>
      </c>
      <c r="B655" s="18" t="n">
        <v>0.155490717908897</v>
      </c>
      <c r="C655" s="19" t="n">
        <v>0.240179721811057</v>
      </c>
      <c r="D655" s="19" t="n">
        <v>0.140165268836873</v>
      </c>
      <c r="E655" s="20" t="n">
        <v>0.160328561905327</v>
      </c>
      <c r="F655" s="18" t="n">
        <v>0.147827993372885</v>
      </c>
      <c r="G655" s="19" t="n">
        <v>0.200254141858192</v>
      </c>
      <c r="H655" s="21" t="s">
        <v>22</v>
      </c>
    </row>
    <row r="656" customFormat="false" ht="14" hidden="false" customHeight="false" outlineLevel="0" collapsed="false">
      <c r="A656" s="17" t="s">
        <v>665</v>
      </c>
      <c r="B656" s="18" t="n">
        <v>0.138541845024788</v>
      </c>
      <c r="C656" s="19" t="n">
        <v>0.247618418510021</v>
      </c>
      <c r="D656" s="19" t="n">
        <v>0.12555542558723</v>
      </c>
      <c r="E656" s="20" t="n">
        <v>0.073005279042394</v>
      </c>
      <c r="F656" s="18" t="n">
        <v>0.132048635306009</v>
      </c>
      <c r="G656" s="19" t="n">
        <v>0.160311848776208</v>
      </c>
      <c r="H656" s="21"/>
    </row>
    <row r="657" customFormat="false" ht="15" hidden="false" customHeight="false" outlineLevel="0" collapsed="false">
      <c r="A657" s="22" t="s">
        <v>666</v>
      </c>
      <c r="B657" s="23" t="n">
        <v>0.0896697901721903</v>
      </c>
      <c r="C657" s="24" t="n">
        <v>0.0963410541147615</v>
      </c>
      <c r="D657" s="24" t="n">
        <v>0.161751241392725</v>
      </c>
      <c r="E657" s="25" t="n">
        <v>0.126773184253472</v>
      </c>
      <c r="F657" s="23" t="n">
        <v>0.125710515782458</v>
      </c>
      <c r="G657" s="24" t="n">
        <v>0.111557119184117</v>
      </c>
      <c r="H657" s="26" t="s">
        <v>22</v>
      </c>
    </row>
  </sheetData>
  <mergeCells count="4">
    <mergeCell ref="A1:D1"/>
    <mergeCell ref="B2:C2"/>
    <mergeCell ref="D2:E2"/>
    <mergeCell ref="F2:G2"/>
  </mergeCells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09T16:57:43Z</dcterms:created>
  <dc:creator/>
  <dc:description/>
  <dc:language>en-US</dc:language>
  <cp:lastModifiedBy>Microsoft Office User</cp:lastModifiedBy>
  <dcterms:modified xsi:type="dcterms:W3CDTF">2020-06-12T03:45:04Z</dcterms:modified>
  <cp:revision>0</cp:revision>
  <dc:subject/>
  <dc:title/>
</cp:coreProperties>
</file>